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 firstSheet="2" activeTab="5"/>
  </bookViews>
  <sheets>
    <sheet name="Table S1" sheetId="1" r:id="rId1"/>
    <sheet name="Table S2" sheetId="6" r:id="rId2"/>
    <sheet name="Table S3" sheetId="2" r:id="rId3"/>
    <sheet name="Table S4" sheetId="3" r:id="rId4"/>
    <sheet name="Table S5" sheetId="4" r:id="rId5"/>
    <sheet name="Table S6" sheetId="5" r:id="rId6"/>
  </sheets>
  <definedNames>
    <definedName name="_xlnm._FilterDatabase" localSheetId="2" hidden="1">'Table S3'!$A$1:$H$370</definedName>
    <definedName name="_xlnm._FilterDatabase" localSheetId="5" hidden="1">'Table S6'!$A$1:$E$338</definedName>
    <definedName name="_xlnm._FilterDatabase" localSheetId="0" hidden="1">'Table S1'!$A$1:$H$14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81" uniqueCount="1340">
  <si>
    <t>Table S1  Information on the 140 soybean accessions used in the present study</t>
  </si>
  <si>
    <t>Code</t>
  </si>
  <si>
    <t>Accession</t>
  </si>
  <si>
    <t>D value</t>
  </si>
  <si>
    <t>Grade</t>
  </si>
  <si>
    <t>LA-STIv</t>
  </si>
  <si>
    <t>PH-STIv</t>
  </si>
  <si>
    <t>SFW-STIv</t>
  </si>
  <si>
    <t>SDW-STIv</t>
  </si>
  <si>
    <t>Jiyv No.89</t>
  </si>
  <si>
    <t>III</t>
  </si>
  <si>
    <t>Beifeng No.11</t>
  </si>
  <si>
    <t>Hefeng No.51</t>
  </si>
  <si>
    <t>II</t>
  </si>
  <si>
    <t>Beijiangjiu No.1</t>
  </si>
  <si>
    <t>Jiashi D</t>
  </si>
  <si>
    <t>Suinong No.10</t>
  </si>
  <si>
    <t>Suinong No.41</t>
  </si>
  <si>
    <t>Dongnong No.56</t>
  </si>
  <si>
    <t>Suiwuxingdou No.2</t>
  </si>
  <si>
    <t>Dongsheng No.12</t>
  </si>
  <si>
    <t>Dongsheng No.23</t>
  </si>
  <si>
    <t>Beidou No.31</t>
  </si>
  <si>
    <t>Henong No.67</t>
  </si>
  <si>
    <t>Suinong No.30</t>
  </si>
  <si>
    <t>Jidadou No.2</t>
  </si>
  <si>
    <t>Dongsheng No.101</t>
  </si>
  <si>
    <t>Dongnong No.63</t>
  </si>
  <si>
    <t>IV</t>
  </si>
  <si>
    <t>Henong No.92</t>
  </si>
  <si>
    <t>Dongsheng No.5</t>
  </si>
  <si>
    <t>Hefeng No.7</t>
  </si>
  <si>
    <t>Dongnong No.55</t>
  </si>
  <si>
    <t>Heinong No.44</t>
  </si>
  <si>
    <t>Beidou No.26</t>
  </si>
  <si>
    <t>Kenjian No.35</t>
  </si>
  <si>
    <t>Dongnong No.47</t>
  </si>
  <si>
    <t>Heinong No.63</t>
  </si>
  <si>
    <t>Giyu No.93</t>
  </si>
  <si>
    <t>Haojiang No.1</t>
  </si>
  <si>
    <t>Dongsheng No.17</t>
  </si>
  <si>
    <t>Heihe No.50</t>
  </si>
  <si>
    <t>Dongnong No.60</t>
  </si>
  <si>
    <t>Dongsheng No.18</t>
  </si>
  <si>
    <t>Henong No.97</t>
  </si>
  <si>
    <t>Heinong No.48</t>
  </si>
  <si>
    <t>Kennong No.33</t>
  </si>
  <si>
    <t>Hefeng No.57</t>
  </si>
  <si>
    <t>Dongnong No.42C</t>
  </si>
  <si>
    <t>Ke 4430-20</t>
  </si>
  <si>
    <t>Heinong No.26</t>
  </si>
  <si>
    <t>Dongsheng No.1</t>
  </si>
  <si>
    <t>Henong No.63</t>
  </si>
  <si>
    <t>Jiyv No.203</t>
  </si>
  <si>
    <t>Jiyv No.406</t>
  </si>
  <si>
    <t>Pingandou No.8</t>
  </si>
  <si>
    <t>Dongsheng No.105</t>
  </si>
  <si>
    <t>Jiyv No.86</t>
  </si>
  <si>
    <t>H9</t>
  </si>
  <si>
    <t>Hefeng No.50</t>
  </si>
  <si>
    <t>Suinong No.14</t>
  </si>
  <si>
    <t>Heihe No.49</t>
  </si>
  <si>
    <t>Ha13-2089</t>
  </si>
  <si>
    <t>Jiyv No.64</t>
  </si>
  <si>
    <t>Heihe No.10</t>
  </si>
  <si>
    <t>Hefeng No.56</t>
  </si>
  <si>
    <t>Heinong No.35</t>
  </si>
  <si>
    <t>Heinong No.68</t>
  </si>
  <si>
    <t>Suinong No.35</t>
  </si>
  <si>
    <t>Heihe No.41</t>
  </si>
  <si>
    <t>Heihe No.51</t>
  </si>
  <si>
    <t>Suinong No.49</t>
  </si>
  <si>
    <t>Dongnong No.44</t>
  </si>
  <si>
    <t>Beifeng No.9</t>
  </si>
  <si>
    <t>Hefeng No.52</t>
  </si>
  <si>
    <t>Dongsheng No.10</t>
  </si>
  <si>
    <t>Heihe No.46</t>
  </si>
  <si>
    <t>Ke 14-758</t>
  </si>
  <si>
    <t>Ke 09-95</t>
  </si>
  <si>
    <t>Heinong No.51</t>
  </si>
  <si>
    <t>Suinong No.27</t>
  </si>
  <si>
    <t>I</t>
  </si>
  <si>
    <t>Jiyv No.508</t>
  </si>
  <si>
    <t>Henong No.62</t>
  </si>
  <si>
    <t>Heinong No.53</t>
  </si>
  <si>
    <t>Suinong No.53</t>
  </si>
  <si>
    <t>Heihe No.53</t>
  </si>
  <si>
    <t>Ke 014-732</t>
  </si>
  <si>
    <t>Ha12-4891</t>
  </si>
  <si>
    <t>mopcearrow</t>
  </si>
  <si>
    <t>Mengdou No.36</t>
  </si>
  <si>
    <t>Gimox-46</t>
  </si>
  <si>
    <t>Heinong No.59</t>
  </si>
  <si>
    <t>Dongnong No.50</t>
  </si>
  <si>
    <t>Ha13-1613</t>
  </si>
  <si>
    <t>Jiyv No.67</t>
  </si>
  <si>
    <t>Heinong No.64</t>
  </si>
  <si>
    <t>Heihe No.30</t>
  </si>
  <si>
    <t>Jidadou No.1</t>
  </si>
  <si>
    <t>Heihe No.48</t>
  </si>
  <si>
    <t>Heinong No.69</t>
  </si>
  <si>
    <t>Dongsheng No.102</t>
  </si>
  <si>
    <t>Zhonglong No.608</t>
  </si>
  <si>
    <t>Dengke No.1</t>
  </si>
  <si>
    <t>Changnong No.20</t>
  </si>
  <si>
    <t>Beidou No.43</t>
  </si>
  <si>
    <t>Hailunduludou</t>
  </si>
  <si>
    <t>Kennong No.32</t>
  </si>
  <si>
    <t>Beidou No.10</t>
  </si>
  <si>
    <t>Suinong No.37</t>
  </si>
  <si>
    <t>HLT8-Heihe No.13</t>
  </si>
  <si>
    <t>Henong No.61</t>
  </si>
  <si>
    <t>Jiashi A</t>
  </si>
  <si>
    <t>Shengdou No.44</t>
  </si>
  <si>
    <t>Dongnong No.48</t>
  </si>
  <si>
    <t>Heihe No.27</t>
  </si>
  <si>
    <t>Ha12-4547</t>
  </si>
  <si>
    <t>Beijiang No.1</t>
  </si>
  <si>
    <t>Kenfeng No.22</t>
  </si>
  <si>
    <t>Suinong No.28</t>
  </si>
  <si>
    <t>Jiyv No.554</t>
  </si>
  <si>
    <t>Jiyv No.407</t>
  </si>
  <si>
    <t>Jiyv No.303</t>
  </si>
  <si>
    <t>Jiyv No.206</t>
  </si>
  <si>
    <t>Suinong No.52</t>
  </si>
  <si>
    <t>Kendou No.39</t>
  </si>
  <si>
    <t>Heinong No.61</t>
  </si>
  <si>
    <t>Jiamidou No.6</t>
  </si>
  <si>
    <t>Liaodou No.32</t>
  </si>
  <si>
    <t>Hefeng No.45</t>
  </si>
  <si>
    <t>Rundou No.1</t>
  </si>
  <si>
    <t>Haojiang No.13</t>
  </si>
  <si>
    <t>Hejiao IV13-333</t>
  </si>
  <si>
    <t>convad</t>
  </si>
  <si>
    <t>Kendou No.40</t>
  </si>
  <si>
    <t>Kenfeng No.20</t>
  </si>
  <si>
    <t>Suinong No.39</t>
  </si>
  <si>
    <t>Suinong No.32</t>
  </si>
  <si>
    <t>Dongsheng No.16</t>
  </si>
  <si>
    <t>Henong No.85</t>
  </si>
  <si>
    <t>Hefeng No.41</t>
  </si>
  <si>
    <t>Dongsheng No.104</t>
  </si>
  <si>
    <t>Kenfneg No.13</t>
  </si>
  <si>
    <t>Henong No.69</t>
  </si>
  <si>
    <t>Hefeng No.25</t>
  </si>
  <si>
    <t>Suinong No.75</t>
  </si>
  <si>
    <t>Heihe No.24</t>
  </si>
  <si>
    <t>Jiyv No.299</t>
  </si>
  <si>
    <t>Xindadou No.8</t>
  </si>
  <si>
    <t>Heihe No.36</t>
  </si>
  <si>
    <t>Suinong No.82</t>
  </si>
  <si>
    <t>Table S2  Primers used in the present study</t>
  </si>
  <si>
    <t>Primer name</t>
  </si>
  <si>
    <t>Sequence (5'-3')</t>
  </si>
  <si>
    <t>Glyma.04G044900-NF</t>
  </si>
  <si>
    <t>TCTGCCAAAAGACGTTCCCA</t>
  </si>
  <si>
    <t>Glyma.04G044900-NR</t>
  </si>
  <si>
    <t>GAAAAGCCGGGAGGTTCAGA</t>
  </si>
  <si>
    <t>Glyma.10G058300-NF</t>
  </si>
  <si>
    <t>TCTGGTTTAAGCCAACCCCC</t>
  </si>
  <si>
    <t>Glyma.10G058300-NR</t>
  </si>
  <si>
    <t>AATGTCTGGCAAGCTGTGGA</t>
  </si>
  <si>
    <t>Glyma.11G242200-NF</t>
  </si>
  <si>
    <t>GCGCGATCTTGAACGAAGAC</t>
  </si>
  <si>
    <t>Glyma.11G242200-NR</t>
  </si>
  <si>
    <t>ACAGTACCATTGCAGGGTCG</t>
  </si>
  <si>
    <t>Glyma.15G263700-NF</t>
  </si>
  <si>
    <t>GGCATCTGCTGCCACTAACT</t>
  </si>
  <si>
    <t>Glyma.15G263700-NR</t>
  </si>
  <si>
    <t>CCATGATCAAGGGGTGGCTT</t>
  </si>
  <si>
    <t>Glyma.16G199100-NF</t>
  </si>
  <si>
    <t>GCTCTTCGCCACCGTATTCT</t>
  </si>
  <si>
    <t>Glyma.16G199100-NR</t>
  </si>
  <si>
    <t>CAGTCAGTGCAACAGTCCCA</t>
  </si>
  <si>
    <t>Glyma.19G159400-NF</t>
  </si>
  <si>
    <t>GGCAGAGAGCTCACACTGTT</t>
  </si>
  <si>
    <t>Glyma.19G159400-NR</t>
  </si>
  <si>
    <t>ATGCGGTTCTCATTGGTCGT</t>
  </si>
  <si>
    <t>Glyma.19G161100-NF</t>
  </si>
  <si>
    <t>GATGAGTCTGCCACCACTGT</t>
  </si>
  <si>
    <t>Glyma.19G161100-NR</t>
  </si>
  <si>
    <t>GCTCTCTTCTCCAACGCTCT</t>
  </si>
  <si>
    <t>Glyma.20G128100-NF</t>
  </si>
  <si>
    <t>GGGGTGACCAAGTCACGAAT</t>
  </si>
  <si>
    <t>Glyma.20G128100-NR</t>
  </si>
  <si>
    <t>TTCCACTTGAGCGCGTTTTG</t>
  </si>
  <si>
    <t>Glyma.20G129600-NF</t>
  </si>
  <si>
    <t>CTGCATGCAAAGCAATCCCT</t>
  </si>
  <si>
    <t>Glyma.20G129600-NR</t>
  </si>
  <si>
    <t>CACCCACCAGTGCTGTTACT</t>
  </si>
  <si>
    <t>GmActin-NF</t>
  </si>
  <si>
    <t>GGAAGCTTCAGGCATTCACG</t>
  </si>
  <si>
    <t>GmActin-NR</t>
  </si>
  <si>
    <t>TCTCTCCGGTGGTGCTACAA</t>
  </si>
  <si>
    <t>Table S3  Significantly associated SNPs for soybean salt tolerance</t>
  </si>
  <si>
    <t>Trait</t>
  </si>
  <si>
    <t>Marker</t>
  </si>
  <si>
    <t>SNP category</t>
  </si>
  <si>
    <t>Alternate</t>
  </si>
  <si>
    <t>Reference</t>
  </si>
  <si>
    <t>Chromosome</t>
  </si>
  <si>
    <t>Position</t>
  </si>
  <si>
    <r>
      <rPr>
        <b/>
        <sz val="11"/>
        <color theme="1"/>
        <rFont val="Times New Roman"/>
        <charset val="134"/>
      </rPr>
      <t>-log</t>
    </r>
    <r>
      <rPr>
        <b/>
        <sz val="6"/>
        <color theme="1"/>
        <rFont val="Times New Roman"/>
        <charset val="134"/>
      </rPr>
      <t>10</t>
    </r>
    <r>
      <rPr>
        <b/>
        <sz val="11"/>
        <color theme="1"/>
        <rFont val="Times New Roman"/>
        <charset val="134"/>
      </rPr>
      <t>(P)</t>
    </r>
  </si>
  <si>
    <t>LA-DTIv</t>
  </si>
  <si>
    <t>Gm01:53426066</t>
  </si>
  <si>
    <t>intergenic</t>
  </si>
  <si>
    <t>G</t>
  </si>
  <si>
    <t>A</t>
  </si>
  <si>
    <t>Gm01:53496847</t>
  </si>
  <si>
    <t>intronic</t>
  </si>
  <si>
    <t>Gm01:55108277</t>
  </si>
  <si>
    <t>synonymous SNV</t>
  </si>
  <si>
    <t>Gm04:12050239</t>
  </si>
  <si>
    <t>C</t>
  </si>
  <si>
    <t>Gm04:3298302</t>
  </si>
  <si>
    <t>T</t>
  </si>
  <si>
    <t>Gm04:3588887</t>
  </si>
  <si>
    <t>Gm04:4057525</t>
  </si>
  <si>
    <t>Gm05:30462795</t>
  </si>
  <si>
    <t>Gm06:50355025</t>
  </si>
  <si>
    <t>Gm09:6811430</t>
  </si>
  <si>
    <t>Gm10:41250185</t>
  </si>
  <si>
    <t>UTR3</t>
  </si>
  <si>
    <t>Gm10:41291189</t>
  </si>
  <si>
    <t>downstream</t>
  </si>
  <si>
    <t>Gm10:41299558</t>
  </si>
  <si>
    <t>UTR5</t>
  </si>
  <si>
    <t>Gm10:41306635</t>
  </si>
  <si>
    <t>Gm10:41312930</t>
  </si>
  <si>
    <t>Gm10:41316525</t>
  </si>
  <si>
    <t>Gm10:41318536</t>
  </si>
  <si>
    <t>Gm10:41337463</t>
  </si>
  <si>
    <t>upstream</t>
  </si>
  <si>
    <t>Gm10:41371943</t>
  </si>
  <si>
    <t>Gm10:48720439</t>
  </si>
  <si>
    <t>Gm10:5062595</t>
  </si>
  <si>
    <t>Gm10:5073815</t>
  </si>
  <si>
    <t>Gm10:5084898</t>
  </si>
  <si>
    <t>Gm10:5173457</t>
  </si>
  <si>
    <t>Gm10:5188625</t>
  </si>
  <si>
    <t>Gm10:5313221</t>
  </si>
  <si>
    <t>Gm10:5337835</t>
  </si>
  <si>
    <t>Gm11:32366214</t>
  </si>
  <si>
    <t>Gm11:32376819</t>
  </si>
  <si>
    <t>Gm11:32384787</t>
  </si>
  <si>
    <t>Gm11:32386578</t>
  </si>
  <si>
    <t>Gm11:32391466</t>
  </si>
  <si>
    <t>Gm11:32397433</t>
  </si>
  <si>
    <t>Gm11:32402605</t>
  </si>
  <si>
    <t>Gm11:33630597</t>
  </si>
  <si>
    <t>Gm11:5900170</t>
  </si>
  <si>
    <t>Gm13:18250495</t>
  </si>
  <si>
    <t>Gm16:34649026</t>
  </si>
  <si>
    <t>Gm16:9498730</t>
  </si>
  <si>
    <t>Gm17:2273207</t>
  </si>
  <si>
    <t>Gm17:30274733</t>
  </si>
  <si>
    <t>Gm17:33729321</t>
  </si>
  <si>
    <t>Gm18:15560596</t>
  </si>
  <si>
    <t>Gm18:2086939</t>
  </si>
  <si>
    <t>Gm18:760986</t>
  </si>
  <si>
    <t>Gm19:3781447</t>
  </si>
  <si>
    <t>Gm20:35654431</t>
  </si>
  <si>
    <t>Gm20:35691415</t>
  </si>
  <si>
    <t>Gm20:35757513</t>
  </si>
  <si>
    <t>Gm20:35773329</t>
  </si>
  <si>
    <t>Gm20:35774678</t>
  </si>
  <si>
    <t>Gm20:35779800</t>
  </si>
  <si>
    <t>Gm20:35786679</t>
  </si>
  <si>
    <t>Gm20:35796837</t>
  </si>
  <si>
    <t>Gm20:35810349</t>
  </si>
  <si>
    <t>Gm20:35821937</t>
  </si>
  <si>
    <t>Gm20:35828042</t>
  </si>
  <si>
    <t>nonsynonymous SNV</t>
  </si>
  <si>
    <t>Gm20:35958147</t>
  </si>
  <si>
    <t>Gm20:35970321</t>
  </si>
  <si>
    <t>Gm20:35975492</t>
  </si>
  <si>
    <t>Gm20:35976109</t>
  </si>
  <si>
    <t>Gm20:36009999</t>
  </si>
  <si>
    <t>Gm20:36015283</t>
  </si>
  <si>
    <t>Gm20:36076731</t>
  </si>
  <si>
    <t>Gm20:36088187</t>
  </si>
  <si>
    <t>Gm20:36154978</t>
  </si>
  <si>
    <t>Gm20:36177289</t>
  </si>
  <si>
    <t>Gm20:36321103</t>
  </si>
  <si>
    <t>Gm20:36329174</t>
  </si>
  <si>
    <t>Gm20:36332718</t>
  </si>
  <si>
    <t>Gm20:36344177</t>
  </si>
  <si>
    <t>Gm20:36352693</t>
  </si>
  <si>
    <t>Gm20:36366377</t>
  </si>
  <si>
    <t>Gm20:36461144</t>
  </si>
  <si>
    <t>Gm20:36570542</t>
  </si>
  <si>
    <t>Gm20:36606992</t>
  </si>
  <si>
    <t>Gm20:36621250</t>
  </si>
  <si>
    <t>Gm20:36641977</t>
  </si>
  <si>
    <t>Gm20:36695741</t>
  </si>
  <si>
    <t>Gm20:36699830</t>
  </si>
  <si>
    <t>Gm20:36702611</t>
  </si>
  <si>
    <t>Gm20:36715934</t>
  </si>
  <si>
    <t>Gm20:36724538</t>
  </si>
  <si>
    <t>Gm20:36732247</t>
  </si>
  <si>
    <t>Gm20:36744858</t>
  </si>
  <si>
    <t>Gm20:36756919</t>
  </si>
  <si>
    <t>Gm20:36768390</t>
  </si>
  <si>
    <t>Gm20:36788889</t>
  </si>
  <si>
    <t>Gm20:36823413</t>
  </si>
  <si>
    <t>Gm20:36868573</t>
  </si>
  <si>
    <t>Gm20:36877549</t>
  </si>
  <si>
    <t>Gm20:36940028</t>
  </si>
  <si>
    <t>splicing</t>
  </si>
  <si>
    <t>Gm20:36945843</t>
  </si>
  <si>
    <t>Gm20:36957568</t>
  </si>
  <si>
    <t>Gm20:36973722</t>
  </si>
  <si>
    <t>Gm20:36988743</t>
  </si>
  <si>
    <t>Gm20:36994805</t>
  </si>
  <si>
    <t>Gm20:37000441</t>
  </si>
  <si>
    <t>Gm20:37016269</t>
  </si>
  <si>
    <t>Gm20:37036295</t>
  </si>
  <si>
    <t>Gm20:37037094</t>
  </si>
  <si>
    <t>Gm20:37046302</t>
  </si>
  <si>
    <t>Gm20:37078097</t>
  </si>
  <si>
    <t>Gm20:37173286</t>
  </si>
  <si>
    <t>Gm20:37185025</t>
  </si>
  <si>
    <t>Gm20:37194778</t>
  </si>
  <si>
    <t>Gm20:37195386</t>
  </si>
  <si>
    <t>Gm20:37209737</t>
  </si>
  <si>
    <t>PH-DTIv</t>
  </si>
  <si>
    <t>Gm02:10804164</t>
  </si>
  <si>
    <t>Gm02:10995011</t>
  </si>
  <si>
    <t>Gm02:11801602</t>
  </si>
  <si>
    <t>Gm02:25742794</t>
  </si>
  <si>
    <t>Gm02:7163427</t>
  </si>
  <si>
    <t>Gm02:7622430</t>
  </si>
  <si>
    <t>Gm02:7631095</t>
  </si>
  <si>
    <t>Gm02:7667227</t>
  </si>
  <si>
    <t>Gm02:7671176</t>
  </si>
  <si>
    <t>Gm02:7702874</t>
  </si>
  <si>
    <t>Gm02:8501084</t>
  </si>
  <si>
    <t>upstream;downstream</t>
  </si>
  <si>
    <t>Gm02:8512282</t>
  </si>
  <si>
    <t>Gm02:8525264</t>
  </si>
  <si>
    <t>Gm02:8596711</t>
  </si>
  <si>
    <t>Gm02:8600819</t>
  </si>
  <si>
    <t>Gm02:8611037</t>
  </si>
  <si>
    <t>Gm02:8616323</t>
  </si>
  <si>
    <t>Gm02:8626991</t>
  </si>
  <si>
    <t>Gm04:14760569</t>
  </si>
  <si>
    <t>Gm04:14962250</t>
  </si>
  <si>
    <t>Gm04:51225534</t>
  </si>
  <si>
    <t>Gm06:3129592</t>
  </si>
  <si>
    <t>Gm06:47283124</t>
  </si>
  <si>
    <t>Gm09:36178542</t>
  </si>
  <si>
    <t>Gm09:36458066</t>
  </si>
  <si>
    <t>Gm09:7062517</t>
  </si>
  <si>
    <t>Gm09:7120808</t>
  </si>
  <si>
    <t>Gm10:24710598</t>
  </si>
  <si>
    <t>Gm10:36885614</t>
  </si>
  <si>
    <t>Gm15:45601370</t>
  </si>
  <si>
    <t>Gm15:49097656</t>
  </si>
  <si>
    <t>Gm15:49488731</t>
  </si>
  <si>
    <t>Gm15:49508561</t>
  </si>
  <si>
    <t>Gm15:49522716</t>
  </si>
  <si>
    <t>Gm15:49526636</t>
  </si>
  <si>
    <t>Gm15:49534334</t>
  </si>
  <si>
    <t>Gm15:49537306</t>
  </si>
  <si>
    <t>Gm15:49541508</t>
  </si>
  <si>
    <t>Gm15:49547765</t>
  </si>
  <si>
    <t>Gm15:49551036</t>
  </si>
  <si>
    <t>Gm15:49559191</t>
  </si>
  <si>
    <t>Gm15:49563983</t>
  </si>
  <si>
    <t>Gm15:49582132</t>
  </si>
  <si>
    <t>Gm15:49587660</t>
  </si>
  <si>
    <t>Gm15:49603743</t>
  </si>
  <si>
    <t>Gm15:49630767</t>
  </si>
  <si>
    <t>Gm15:49633028</t>
  </si>
  <si>
    <t>Gm15:49640970</t>
  </si>
  <si>
    <t>Gm15:49644097</t>
  </si>
  <si>
    <t>Gm15:49655283</t>
  </si>
  <si>
    <t>Gm15:49698105</t>
  </si>
  <si>
    <t>Gm15:49708002</t>
  </si>
  <si>
    <t>Gm15:49710598</t>
  </si>
  <si>
    <t>Gm15:49714298</t>
  </si>
  <si>
    <t>Gm15:49727153</t>
  </si>
  <si>
    <t>Gm15:49729603</t>
  </si>
  <si>
    <t>Gm15:49733535</t>
  </si>
  <si>
    <t>Gm15:49738395</t>
  </si>
  <si>
    <t>Gm15:49768157</t>
  </si>
  <si>
    <t>Gm15:49785222</t>
  </si>
  <si>
    <t>Gm15:49798519</t>
  </si>
  <si>
    <t>Gm15:49802647</t>
  </si>
  <si>
    <t>Gm15:49814678</t>
  </si>
  <si>
    <t>Gm15:49821544</t>
  </si>
  <si>
    <t>Gm15:49839606</t>
  </si>
  <si>
    <t>Gm15:49844620</t>
  </si>
  <si>
    <t>Gm16:11125196</t>
  </si>
  <si>
    <t>Gm16:14237937</t>
  </si>
  <si>
    <t>Gm20:18585460</t>
  </si>
  <si>
    <t>Gm20:34452623</t>
  </si>
  <si>
    <t>Gm20:34568252</t>
  </si>
  <si>
    <t>SDW-DTIv</t>
  </si>
  <si>
    <t>Gm01:51808744</t>
  </si>
  <si>
    <t>Gm02:13096374</t>
  </si>
  <si>
    <t>Gm02:1527027</t>
  </si>
  <si>
    <t>Gm02:1539693</t>
  </si>
  <si>
    <t>Gm02:1544776</t>
  </si>
  <si>
    <t>Gm02:1548780</t>
  </si>
  <si>
    <t>Gm02:1553466</t>
  </si>
  <si>
    <t>Gm02:1559363</t>
  </si>
  <si>
    <t>Gm02:1562319</t>
  </si>
  <si>
    <t>Gm02:1578371</t>
  </si>
  <si>
    <t>Gm02:1592379</t>
  </si>
  <si>
    <t>Gm02:1593431</t>
  </si>
  <si>
    <t>Gm02:1597115</t>
  </si>
  <si>
    <t>Gm02:1599013</t>
  </si>
  <si>
    <t>Gm02:1605253</t>
  </si>
  <si>
    <t>Gm02:1637845</t>
  </si>
  <si>
    <t>Gm02:1648938</t>
  </si>
  <si>
    <t>Gm02:1734308</t>
  </si>
  <si>
    <t>Gm02:17874334</t>
  </si>
  <si>
    <t>Gm02:21101862</t>
  </si>
  <si>
    <t>Gm02:254406</t>
  </si>
  <si>
    <t>Gm02:26030432</t>
  </si>
  <si>
    <t>Gm02:26356306</t>
  </si>
  <si>
    <t>Gm02:33875745</t>
  </si>
  <si>
    <t>Gm04:23554662</t>
  </si>
  <si>
    <t>Gm06:48629953</t>
  </si>
  <si>
    <t>Gm06:6634404</t>
  </si>
  <si>
    <t>Gm07:27211925</t>
  </si>
  <si>
    <t>Gm07:42101513</t>
  </si>
  <si>
    <t>Gm08:24086563</t>
  </si>
  <si>
    <t>Gm08:27315179</t>
  </si>
  <si>
    <t>Gm08:34468030</t>
  </si>
  <si>
    <t>Gm09:14539875</t>
  </si>
  <si>
    <t>Gm09:38759387</t>
  </si>
  <si>
    <t>Gm10:11993023</t>
  </si>
  <si>
    <t>Gm10:13493014</t>
  </si>
  <si>
    <t>Gm11:29325344</t>
  </si>
  <si>
    <t>Gm12:22021119</t>
  </si>
  <si>
    <t>Gm12:4126210</t>
  </si>
  <si>
    <t>Gm12:8350363</t>
  </si>
  <si>
    <t>Gm13:7648419</t>
  </si>
  <si>
    <t>Gm14:37596821</t>
  </si>
  <si>
    <t>Gm14:37996257</t>
  </si>
  <si>
    <t>Gm15:13538951</t>
  </si>
  <si>
    <t>Gm15:6861171</t>
  </si>
  <si>
    <t>Gm15:6866893</t>
  </si>
  <si>
    <t>Gm15:6872329</t>
  </si>
  <si>
    <t>Gm15:6877848</t>
  </si>
  <si>
    <t>Gm15:6884241</t>
  </si>
  <si>
    <t>Gm15:6900476</t>
  </si>
  <si>
    <t>Gm15:6905268</t>
  </si>
  <si>
    <t>Gm15:6991596</t>
  </si>
  <si>
    <t>Gm15:6997677</t>
  </si>
  <si>
    <t>Gm15:7068549</t>
  </si>
  <si>
    <t>Gm15:8148845</t>
  </si>
  <si>
    <t>Gm16:35916401</t>
  </si>
  <si>
    <t>Gm16:36012669</t>
  </si>
  <si>
    <t>Gm16:36013199</t>
  </si>
  <si>
    <t>Gm16:36018736</t>
  </si>
  <si>
    <t>Gm16:36019648</t>
  </si>
  <si>
    <t>Gm16:36019961</t>
  </si>
  <si>
    <t>Gm16:36020046</t>
  </si>
  <si>
    <t>Gm16:36033697</t>
  </si>
  <si>
    <t>Gm16:36046290</t>
  </si>
  <si>
    <t>Gm16:36050536</t>
  </si>
  <si>
    <t>Gm16:36055848</t>
  </si>
  <si>
    <t>Gm16:36058487</t>
  </si>
  <si>
    <t>Gm16:36085033</t>
  </si>
  <si>
    <t>Gm16:36100116</t>
  </si>
  <si>
    <t>Gm16:36154637</t>
  </si>
  <si>
    <t>Gm16:36170007</t>
  </si>
  <si>
    <t>Gm16:36214368</t>
  </si>
  <si>
    <t>Gm16:36227194</t>
  </si>
  <si>
    <t>Gm16:36259687</t>
  </si>
  <si>
    <t>Gm16:36410016</t>
  </si>
  <si>
    <t>Gm16:36441855</t>
  </si>
  <si>
    <t>Gm16:36465444</t>
  </si>
  <si>
    <t>Gm16:36586231</t>
  </si>
  <si>
    <t>Gm16:36682958</t>
  </si>
  <si>
    <t>Gm16:36688654</t>
  </si>
  <si>
    <t>Gm16:36696914</t>
  </si>
  <si>
    <t>Gm16:36737094</t>
  </si>
  <si>
    <t>Gm16:36849234</t>
  </si>
  <si>
    <t>Gm16:36855525</t>
  </si>
  <si>
    <t>Gm16:36885566</t>
  </si>
  <si>
    <t>Gm18:1648996</t>
  </si>
  <si>
    <t>Gm18:16532507</t>
  </si>
  <si>
    <t>Gm18:20383815</t>
  </si>
  <si>
    <t>Gm18:2191335</t>
  </si>
  <si>
    <t>Gm19:26678549</t>
  </si>
  <si>
    <t>Gm20:25392209</t>
  </si>
  <si>
    <t>Gm20:25801145</t>
  </si>
  <si>
    <t>Gm20:45340883</t>
  </si>
  <si>
    <t>SFW-DTIv</t>
  </si>
  <si>
    <t>Gm02:18007882</t>
  </si>
  <si>
    <t>Gm02:25946873</t>
  </si>
  <si>
    <t>Gm02:26289056</t>
  </si>
  <si>
    <t>Gm06:49514470</t>
  </si>
  <si>
    <t>Gm06:49530212</t>
  </si>
  <si>
    <t>Gm10:26951112</t>
  </si>
  <si>
    <t>Gm16:36278416</t>
  </si>
  <si>
    <t>Gm16:36287416</t>
  </si>
  <si>
    <t>Gm16:36471151</t>
  </si>
  <si>
    <t>Gm16:36710889</t>
  </si>
  <si>
    <t>Gm16:36922486</t>
  </si>
  <si>
    <t>Gm16:36926667</t>
  </si>
  <si>
    <t>Gm18:50731316</t>
  </si>
  <si>
    <t>Gm19:39866797</t>
  </si>
  <si>
    <t>Gm19:41980035</t>
  </si>
  <si>
    <t>Gm19:41984137</t>
  </si>
  <si>
    <t>Gm19:41988824</t>
  </si>
  <si>
    <t>Gm19:41992186</t>
  </si>
  <si>
    <t>Gm19:41996583</t>
  </si>
  <si>
    <t>Gm19:42004080</t>
  </si>
  <si>
    <t>Gm19:42016158</t>
  </si>
  <si>
    <t>Gm19:42025090</t>
  </si>
  <si>
    <t>Gm19:42042118</t>
  </si>
  <si>
    <t>Gm19:42046175</t>
  </si>
  <si>
    <t>Gm19:42048212</t>
  </si>
  <si>
    <t>Gm19:42066264</t>
  </si>
  <si>
    <t>Gm19:42071497</t>
  </si>
  <si>
    <t>Gm19:42080369</t>
  </si>
  <si>
    <t>Gm19:42099594</t>
  </si>
  <si>
    <t>Gm19:42103596</t>
  </si>
  <si>
    <t>Gm19:42106840</t>
  </si>
  <si>
    <t>Gm19:42110952</t>
  </si>
  <si>
    <t>Gm19:42127286</t>
  </si>
  <si>
    <t>Gm19:42132009</t>
  </si>
  <si>
    <t>Gm19:42140356</t>
  </si>
  <si>
    <t>Gm19:42148503</t>
  </si>
  <si>
    <t>Gm19:42156157</t>
  </si>
  <si>
    <t>Gm19:42161162</t>
  </si>
  <si>
    <t>Gm19:42172300</t>
  </si>
  <si>
    <t>Gm19:42180039</t>
  </si>
  <si>
    <t>Gm19:42189574</t>
  </si>
  <si>
    <t>Gm19:42199492</t>
  </si>
  <si>
    <t>Gm19:42221859</t>
  </si>
  <si>
    <t>Gm19:42233967</t>
  </si>
  <si>
    <t>Gm19:42370446</t>
  </si>
  <si>
    <t>SNV: Single Nucleotide Variation</t>
  </si>
  <si>
    <t>Table S4  Pleiotropic SNPs associated with soybean salt tolerance</t>
  </si>
  <si>
    <t>Table S5 Distribution of associated alleles in soybean germplasms with different salt tolerance</t>
  </si>
  <si>
    <t>SNP</t>
  </si>
  <si>
    <t>Salt sensitive accessions</t>
  </si>
  <si>
    <t>Salt tolerance accessions</t>
  </si>
  <si>
    <t>Non-elite allele</t>
  </si>
  <si>
    <t>Elite allele</t>
  </si>
  <si>
    <t>Suinong 
No.32</t>
  </si>
  <si>
    <t>Jiamidou 
No.6</t>
  </si>
  <si>
    <t>Hejiao 
IV13-333</t>
  </si>
  <si>
    <t>Heihe 
No.36</t>
  </si>
  <si>
    <t>Suinong 
No.82</t>
  </si>
  <si>
    <t>Jidadou 
No.1</t>
  </si>
  <si>
    <t>Henong 
No.63</t>
  </si>
  <si>
    <t>Changnong 
No.20</t>
  </si>
  <si>
    <t>Jiyv 
No.67</t>
  </si>
  <si>
    <t>Kendou 
No.40</t>
  </si>
  <si>
    <t>CC</t>
  </si>
  <si>
    <t>GG</t>
  </si>
  <si>
    <t>AA</t>
  </si>
  <si>
    <t>TT</t>
  </si>
  <si>
    <t>Number of  elite alleles</t>
  </si>
  <si>
    <t>Table S6  Annotation information of salt tolerance candidate genes in soybean</t>
  </si>
  <si>
    <t>Traits</t>
  </si>
  <si>
    <t>Gene</t>
  </si>
  <si>
    <t>Annotation</t>
  </si>
  <si>
    <t>Biological process description</t>
  </si>
  <si>
    <t>Glyma.01G200600</t>
  </si>
  <si>
    <t>intergenic(1)</t>
  </si>
  <si>
    <t>--</t>
  </si>
  <si>
    <t>negative regulation of transcription, DNA-dependent</t>
  </si>
  <si>
    <t>Glyma.01G200700</t>
  </si>
  <si>
    <t>GMFP4</t>
  </si>
  <si>
    <t>viral replication complex formation and maintenance</t>
  </si>
  <si>
    <t>Glyma.01G202000*</t>
  </si>
  <si>
    <t>intronic(1)</t>
  </si>
  <si>
    <t>Pyrophosphatase ppaX</t>
  </si>
  <si>
    <t>metabolic process</t>
  </si>
  <si>
    <t>Glyma.01G222200</t>
  </si>
  <si>
    <t>synonymous SNV(1)</t>
  </si>
  <si>
    <t>40S ribosomal protein S10-like protein</t>
  </si>
  <si>
    <t>regulation of secondary cell wall biogenesis</t>
  </si>
  <si>
    <t>Glyma.04G041200*</t>
  </si>
  <si>
    <t>Drought responsive element binding protein 2</t>
  </si>
  <si>
    <t>response to water deprivation</t>
  </si>
  <si>
    <t>Glyma.04G041300*</t>
  </si>
  <si>
    <t>Kinesin-like protein</t>
  </si>
  <si>
    <t>RNA splicing</t>
  </si>
  <si>
    <r>
      <rPr>
        <sz val="10"/>
        <rFont val="Times New Roman"/>
        <charset val="134"/>
      </rPr>
      <t>Glyma.04G044900</t>
    </r>
    <r>
      <rPr>
        <sz val="10"/>
        <rFont val="宋体"/>
        <charset val="134"/>
      </rPr>
      <t>△</t>
    </r>
    <r>
      <rPr>
        <sz val="10"/>
        <rFont val="Times New Roman"/>
        <charset val="134"/>
      </rPr>
      <t>*</t>
    </r>
  </si>
  <si>
    <t>C2H2 zinc-finger protein</t>
  </si>
  <si>
    <t>response to salt stress</t>
  </si>
  <si>
    <t>Glyma.04G049900*</t>
  </si>
  <si>
    <t>Asparaginyl endopeptidase (VmPE-1)</t>
  </si>
  <si>
    <t>cellular membrane fusion</t>
  </si>
  <si>
    <t>Glyma.04G110000</t>
  </si>
  <si>
    <t>Catalytic/ hydrolase</t>
  </si>
  <si>
    <t>Glyma.04G110100</t>
  </si>
  <si>
    <t>Myb</t>
  </si>
  <si>
    <t>regulation of transcription</t>
  </si>
  <si>
    <t>Glyma.05G114700</t>
  </si>
  <si>
    <t>Glyma.05G114800</t>
  </si>
  <si>
    <t>Glyma.06G314500</t>
  </si>
  <si>
    <t>Argonaute 4 family protein</t>
  </si>
  <si>
    <t>DNA methylation</t>
  </si>
  <si>
    <t>Glyma.06G314600</t>
  </si>
  <si>
    <t>Glyma.09G067700*</t>
  </si>
  <si>
    <t>Membrane family protein</t>
  </si>
  <si>
    <t>photosynthesis</t>
  </si>
  <si>
    <t>Glyma.09G067800</t>
  </si>
  <si>
    <t>Mechanosensitive ion channel domain-containing protein</t>
  </si>
  <si>
    <t>anion transport</t>
  </si>
  <si>
    <t>Glyma.10G055400</t>
  </si>
  <si>
    <t>intergenic(1);upstream(1)</t>
  </si>
  <si>
    <t>50S ribosomal family protein</t>
  </si>
  <si>
    <t>translation</t>
  </si>
  <si>
    <t>Glyma.10G055500</t>
  </si>
  <si>
    <t>Glyma.10G055600</t>
  </si>
  <si>
    <t>upstream(1)</t>
  </si>
  <si>
    <t>response to auxin stimulus</t>
  </si>
  <si>
    <t>Glyma.10G056700</t>
  </si>
  <si>
    <t>UTR3(1)</t>
  </si>
  <si>
    <t>Permeases of the major facilitator superfamily</t>
  </si>
  <si>
    <t>chlorophyll biosynthetic process</t>
  </si>
  <si>
    <t>Glyma.10G056900*</t>
  </si>
  <si>
    <t>UTR5(1)</t>
  </si>
  <si>
    <t>Transcription initiation factor TFIID subunit 8</t>
  </si>
  <si>
    <t>biological process</t>
  </si>
  <si>
    <t>Glyma.10G058000</t>
  </si>
  <si>
    <t>Adenosine kinase</t>
  </si>
  <si>
    <t>adenosine salvage</t>
  </si>
  <si>
    <t>Glyma.10G058200*</t>
  </si>
  <si>
    <t>Phenylalanine ammonia-lyase</t>
  </si>
  <si>
    <t>response to wounding</t>
  </si>
  <si>
    <r>
      <rPr>
        <sz val="10"/>
        <rFont val="Times New Roman"/>
        <charset val="134"/>
      </rPr>
      <t>Glyma.10G058300</t>
    </r>
    <r>
      <rPr>
        <sz val="10"/>
        <rFont val="宋体"/>
        <charset val="134"/>
      </rPr>
      <t>△</t>
    </r>
    <r>
      <rPr>
        <sz val="10"/>
        <rFont val="Times New Roman"/>
        <charset val="134"/>
      </rPr>
      <t>*</t>
    </r>
  </si>
  <si>
    <t>Ethylene signal transduction protein</t>
  </si>
  <si>
    <t>Glyma.10G179200*</t>
  </si>
  <si>
    <t>Phosphate-responsive 1 family protein (Fragment)</t>
  </si>
  <si>
    <t>Glyma.10G179600</t>
  </si>
  <si>
    <t>downstream(1)</t>
  </si>
  <si>
    <t>Protein kinase</t>
  </si>
  <si>
    <t>Glyma.10G179700*</t>
  </si>
  <si>
    <t>intronic(1);UTR3(1);UTR5(1)</t>
  </si>
  <si>
    <t>Glyma.10G179800</t>
  </si>
  <si>
    <t>intronic(1);UTR3(1)</t>
  </si>
  <si>
    <t>Glyma.10G180000*</t>
  </si>
  <si>
    <t>Auxin-induced protein</t>
  </si>
  <si>
    <t>lateral root development</t>
  </si>
  <si>
    <t>Glyma.10G180100</t>
  </si>
  <si>
    <t>Glyma.10G262500</t>
  </si>
  <si>
    <t>Glyma.11G078300</t>
  </si>
  <si>
    <t>Histidine kinase osmosensor protein</t>
  </si>
  <si>
    <t>response to osmotic stress</t>
  </si>
  <si>
    <t>Glyma.11G228300</t>
  </si>
  <si>
    <t>Auxin transporter-like protein 1</t>
  </si>
  <si>
    <t>root hair cell differentiation</t>
  </si>
  <si>
    <t>Glyma.11G228400</t>
  </si>
  <si>
    <t>En/Spm-like transposon protein</t>
  </si>
  <si>
    <t>vernalization response</t>
  </si>
  <si>
    <t>Glyma.11G228500</t>
  </si>
  <si>
    <t>synonymous SNV(1);intronic(1)</t>
  </si>
  <si>
    <t>Arginyl-tRNA--protein transferase 1</t>
  </si>
  <si>
    <t>calcium ion transport</t>
  </si>
  <si>
    <t>Glyma.11G228600</t>
  </si>
  <si>
    <t>intergenic(1);synonymous SNV(1)</t>
  </si>
  <si>
    <t>Protein yippee-like</t>
  </si>
  <si>
    <t>Glyma.11G228800</t>
  </si>
  <si>
    <t>Chlorophyll a-b binding protein CP29.3</t>
  </si>
  <si>
    <r>
      <rPr>
        <sz val="10"/>
        <rFont val="Times New Roman"/>
        <charset val="134"/>
      </rPr>
      <t>Glyma.11G242200</t>
    </r>
    <r>
      <rPr>
        <sz val="10"/>
        <rFont val="宋体"/>
        <charset val="134"/>
      </rPr>
      <t>△</t>
    </r>
    <r>
      <rPr>
        <sz val="10"/>
        <rFont val="Times New Roman"/>
        <charset val="134"/>
      </rPr>
      <t>*</t>
    </r>
  </si>
  <si>
    <t>Homeobox-leucine zipper protein</t>
  </si>
  <si>
    <t>Glyma.13G077200</t>
  </si>
  <si>
    <t>Sieve element occlusion j</t>
  </si>
  <si>
    <t>Glyma.16G083400</t>
  </si>
  <si>
    <t>F21O3.15 protein</t>
  </si>
  <si>
    <t>Glyma.16G083500*</t>
  </si>
  <si>
    <t>dCTP pyrophosphatase</t>
  </si>
  <si>
    <t>Glyma.16G184500*</t>
  </si>
  <si>
    <t>defense response</t>
  </si>
  <si>
    <t>Glyma.17G030900</t>
  </si>
  <si>
    <t>GATA transcription factor 16</t>
  </si>
  <si>
    <t>regulation of transcription, DNA-dependent</t>
  </si>
  <si>
    <t>Glyma.17G195500</t>
  </si>
  <si>
    <t>Glyma.17G195600</t>
  </si>
  <si>
    <t>Glyma.17G206200</t>
  </si>
  <si>
    <t>Glyma.17G206300</t>
  </si>
  <si>
    <t>Pleiotropic drug resistance ABC transporter family protein</t>
  </si>
  <si>
    <t>abscisic acid transport</t>
  </si>
  <si>
    <t>Glyma.18G010800</t>
  </si>
  <si>
    <t>Response regulator</t>
  </si>
  <si>
    <t>regulation of root meristem growth</t>
  </si>
  <si>
    <t>Glyma.18G027800</t>
  </si>
  <si>
    <t>GDSL esterase/lipase CPRD49</t>
  </si>
  <si>
    <t>lipid metabolic process</t>
  </si>
  <si>
    <t>Glyma.18G027900</t>
  </si>
  <si>
    <t>Cation proton exchanger</t>
  </si>
  <si>
    <t>pollen tube growth</t>
  </si>
  <si>
    <t>Glyma.18G122500</t>
  </si>
  <si>
    <t>Glyma.19G030500*</t>
  </si>
  <si>
    <t>Malonyl-CoA:isoflavone 7-O-glucoside-6''-O-malonyltransferase</t>
  </si>
  <si>
    <t>proline transport</t>
  </si>
  <si>
    <t>Glyma.20G114800</t>
  </si>
  <si>
    <t>Genomic DNA, chromosome 3, P1 clone: MPE11</t>
  </si>
  <si>
    <t>Glyma.20G114900</t>
  </si>
  <si>
    <t>Glyma.20G115100</t>
  </si>
  <si>
    <t>Kow domain-containing transcription factor 1</t>
  </si>
  <si>
    <t>Glyma.20G115800</t>
  </si>
  <si>
    <t>CLE07 protein</t>
  </si>
  <si>
    <t>signal transduction</t>
  </si>
  <si>
    <t>Glyma.20G115900*</t>
  </si>
  <si>
    <t>intergenic(4);UTR5(1)</t>
  </si>
  <si>
    <t>Glyma.20G116000*</t>
  </si>
  <si>
    <t>intergenic(4);synonymous SNV(1)</t>
  </si>
  <si>
    <t>Glyma.20G116100*</t>
  </si>
  <si>
    <t>50S ribosomal protein L15, chloroplastic (Fragment)</t>
  </si>
  <si>
    <t>DNA-dependent transcription</t>
  </si>
  <si>
    <t>Glyma.20G116200</t>
  </si>
  <si>
    <t>intergenic(1);nonsynonymous SNV(1)</t>
  </si>
  <si>
    <t>JAG1</t>
  </si>
  <si>
    <t>stamen development</t>
  </si>
  <si>
    <t>Glyma.20G116900</t>
  </si>
  <si>
    <t>Membrane bound o-acyl transferase</t>
  </si>
  <si>
    <t>Glyma.20G117000</t>
  </si>
  <si>
    <t>intergenic(2)</t>
  </si>
  <si>
    <t>R2R3-MYB transcription factor</t>
  </si>
  <si>
    <t>response to salicylic acid stimulus</t>
  </si>
  <si>
    <t>Glyma.20G117100*</t>
  </si>
  <si>
    <t>intergenic(1);intronic(1);synonymous SNV(1)</t>
  </si>
  <si>
    <t>Glutamine--tRNA ligase</t>
  </si>
  <si>
    <t>seed germination</t>
  </si>
  <si>
    <t>Glyma.20G117500</t>
  </si>
  <si>
    <t>Glyma.20G117600</t>
  </si>
  <si>
    <t>Cysteinyl-tRNA synthetase</t>
  </si>
  <si>
    <t>response to cadmium ion</t>
  </si>
  <si>
    <t>Glyma.20G117900*</t>
  </si>
  <si>
    <t>Chaperone protein dnaJ</t>
  </si>
  <si>
    <t>protein folding</t>
  </si>
  <si>
    <t>Glyma.20G118000</t>
  </si>
  <si>
    <t>Beta-lactamase-like protein</t>
  </si>
  <si>
    <t>Glyma.20G118800</t>
  </si>
  <si>
    <t>Glyma.20G119000*</t>
  </si>
  <si>
    <t>Kinase R-like protein</t>
  </si>
  <si>
    <t>protein phosphorylation</t>
  </si>
  <si>
    <t>Glyma.20G119100</t>
  </si>
  <si>
    <t>Phosphatase 2C family protein</t>
  </si>
  <si>
    <t>Glyma.20G120600*</t>
  </si>
  <si>
    <t>intergenic(2);intronic(1)</t>
  </si>
  <si>
    <t>Nucleotidyltransferase</t>
  </si>
  <si>
    <t>biosynthetic process</t>
  </si>
  <si>
    <t>Glyma.20G120700*</t>
  </si>
  <si>
    <t>Leucine-rich repeat transmembrane protein kinase</t>
  </si>
  <si>
    <t>histone H3-K9 methylation</t>
  </si>
  <si>
    <t>Glyma.20G120800</t>
  </si>
  <si>
    <t>Glyma.20G120900*</t>
  </si>
  <si>
    <t>mRNA, clone: RTFL01-42-F20</t>
  </si>
  <si>
    <t>Glyma.20G121100</t>
  </si>
  <si>
    <t>Octicosapeptide/Phox/Bem1p domain-containing family protein</t>
  </si>
  <si>
    <t>Glyma.20G122000</t>
  </si>
  <si>
    <t>Glyma.20G122700</t>
  </si>
  <si>
    <t>Glyma.20G122800</t>
  </si>
  <si>
    <t>Phosphatidyl serine synthase family protein</t>
  </si>
  <si>
    <t>phosphatidylserine biosynthetic process</t>
  </si>
  <si>
    <t>Glyma.20G123400</t>
  </si>
  <si>
    <t>MATE efflux family protein</t>
  </si>
  <si>
    <t>transmembrane transport</t>
  </si>
  <si>
    <t>Glyma.20G123500</t>
  </si>
  <si>
    <t>Glyma.20G123600*</t>
  </si>
  <si>
    <t>ATP synthase subunit beta</t>
  </si>
  <si>
    <t>ATP biosynthetic process</t>
  </si>
  <si>
    <t>Glyma.20G123700</t>
  </si>
  <si>
    <t>Fruit protein pKIWI502</t>
  </si>
  <si>
    <t>oxidation-reduction process</t>
  </si>
  <si>
    <t>Glyma.20G124500</t>
  </si>
  <si>
    <t>Glyma.20G124600*</t>
  </si>
  <si>
    <t>synonymous SNV(1);UTR3(1)</t>
  </si>
  <si>
    <t>Repressor of RNA polymerase III transcription MAF1-like protein</t>
  </si>
  <si>
    <t>negative regulation of transcription from RNA polymerase III promoter</t>
  </si>
  <si>
    <t>Glyma.20G124800</t>
  </si>
  <si>
    <t>E3 ubiquitin-protein ligase MARCH2</t>
  </si>
  <si>
    <t>Glyma.20G124900</t>
  </si>
  <si>
    <t>Fasciclin-like arabinogalactan protein</t>
  </si>
  <si>
    <t>Glyma.20G125000</t>
  </si>
  <si>
    <t>Glyma.20G125200*</t>
  </si>
  <si>
    <t>Ribose-5-phosphate isomerase-like protein</t>
  </si>
  <si>
    <t>cell death</t>
  </si>
  <si>
    <t>Glyma.20G125300</t>
  </si>
  <si>
    <t>Glyma.20G125500*</t>
  </si>
  <si>
    <t>Glyma.20G125600</t>
  </si>
  <si>
    <t>ABC transporter G family member</t>
  </si>
  <si>
    <t>Glyma.20G125700</t>
  </si>
  <si>
    <t>Ell-associated factor Eaf</t>
  </si>
  <si>
    <t>Glyma.20G126100</t>
  </si>
  <si>
    <t>CwfJ-like protein</t>
  </si>
  <si>
    <t>embryo development ending in seed dormancy</t>
  </si>
  <si>
    <t>Glyma.20G126500*</t>
  </si>
  <si>
    <t>Protein LOW PHOSPHATE ROOT2</t>
  </si>
  <si>
    <t>Glyma.20G126600*</t>
  </si>
  <si>
    <t>PTEN-like protein</t>
  </si>
  <si>
    <t>Golgi vesicle transport</t>
  </si>
  <si>
    <t>Glyma.20G127400</t>
  </si>
  <si>
    <t>splicing(1);UTR5(1)</t>
  </si>
  <si>
    <t>Glyma.20G127600</t>
  </si>
  <si>
    <t>Sodium:hydrogen antiporter 1 (Fragment)</t>
  </si>
  <si>
    <t>citrate transport</t>
  </si>
  <si>
    <r>
      <rPr>
        <sz val="10"/>
        <rFont val="Times New Roman"/>
        <charset val="134"/>
      </rPr>
      <t>Glyma.20G128100</t>
    </r>
    <r>
      <rPr>
        <sz val="10"/>
        <rFont val="宋体"/>
        <charset val="134"/>
      </rPr>
      <t>△</t>
    </r>
    <r>
      <rPr>
        <sz val="10"/>
        <rFont val="Times New Roman"/>
        <charset val="134"/>
      </rPr>
      <t>*</t>
    </r>
  </si>
  <si>
    <t>Limonoid UDP-glucosyltransferase</t>
  </si>
  <si>
    <t>flavonoid biosynthetic process</t>
  </si>
  <si>
    <t>Glyma.20G128200</t>
  </si>
  <si>
    <t>Glyma.20G128300</t>
  </si>
  <si>
    <t>Glyma.20G128400</t>
  </si>
  <si>
    <t>Glyma.20G128600</t>
  </si>
  <si>
    <t>Cinnamyl alcohol dehydrogenase</t>
  </si>
  <si>
    <t>lignin biosynthetic process</t>
  </si>
  <si>
    <t>Glyma.20G128900*</t>
  </si>
  <si>
    <t>downstream(2)</t>
  </si>
  <si>
    <t>Reticulon-like protein</t>
  </si>
  <si>
    <t>Glyma.20G129100*</t>
  </si>
  <si>
    <t>Tic21</t>
  </si>
  <si>
    <t>cellular metal ion homeostasis</t>
  </si>
  <si>
    <t>Glyma.20G129200*</t>
  </si>
  <si>
    <t>Ovary receptor kinase 1</t>
  </si>
  <si>
    <r>
      <rPr>
        <sz val="10"/>
        <rFont val="Times New Roman"/>
        <charset val="134"/>
      </rPr>
      <t>Glyma.20G129600</t>
    </r>
    <r>
      <rPr>
        <sz val="10"/>
        <rFont val="宋体"/>
        <charset val="134"/>
      </rPr>
      <t>△</t>
    </r>
    <r>
      <rPr>
        <sz val="10"/>
        <rFont val="Times New Roman"/>
        <charset val="134"/>
      </rPr>
      <t>*</t>
    </r>
  </si>
  <si>
    <t>STRESS ENHANCED protein</t>
  </si>
  <si>
    <t>photosynthetic electron transport in photosystem I</t>
  </si>
  <si>
    <t>Glyma.20G131000</t>
  </si>
  <si>
    <t>Thioredoxin domain-containing protein 9 homolog</t>
  </si>
  <si>
    <t>second-messenger-mediated signaling</t>
  </si>
  <si>
    <t>Glyma.20G131100</t>
  </si>
  <si>
    <t>Gibberellin-regulated protein</t>
  </si>
  <si>
    <t>response to gibberellin stimulus</t>
  </si>
  <si>
    <t>Glyma.20G131200</t>
  </si>
  <si>
    <t>intergenic(2);synonymous SNV(1)</t>
  </si>
  <si>
    <t>Transducin family protein</t>
  </si>
  <si>
    <t>Glyma.20G131300*</t>
  </si>
  <si>
    <t>Lipase-like protein</t>
  </si>
  <si>
    <t>Glyma.20G131400</t>
  </si>
  <si>
    <t>Pentatricopeptide repeat-containing protein</t>
  </si>
  <si>
    <t>Glyma.20G131500</t>
  </si>
  <si>
    <t>Protein phosphatase</t>
  </si>
  <si>
    <t>Glyma.20G131600</t>
  </si>
  <si>
    <t>RING-H2 finger protein</t>
  </si>
  <si>
    <t>zinc ion binding</t>
  </si>
  <si>
    <t>Glyma.02G082400</t>
  </si>
  <si>
    <t>Receptor protein kinase-like protein</t>
  </si>
  <si>
    <t>embryo development</t>
  </si>
  <si>
    <t>Glyma.02G082500</t>
  </si>
  <si>
    <t>Nodulin-like protein</t>
  </si>
  <si>
    <t>Glyma.02G087400</t>
  </si>
  <si>
    <t>intergenic(1);intronic(1)</t>
  </si>
  <si>
    <t>AP2 domain class transcription factor</t>
  </si>
  <si>
    <t>Glyma.02G087500</t>
  </si>
  <si>
    <t>Serine/threonine protein kinase ATM</t>
  </si>
  <si>
    <t>Glyma.02G087700*</t>
  </si>
  <si>
    <t>Superoxide dismutase</t>
  </si>
  <si>
    <t>tRNA metabolic process</t>
  </si>
  <si>
    <t>Glyma.02G087800*</t>
  </si>
  <si>
    <t>Transcriptional coactivator/pterin dehydratase</t>
  </si>
  <si>
    <t>chloroplast relocation</t>
  </si>
  <si>
    <t>Glyma.02G088100</t>
  </si>
  <si>
    <t>Glyma.02G088200*</t>
  </si>
  <si>
    <t>mRNA modification</t>
  </si>
  <si>
    <t>Glyma.02G094700</t>
  </si>
  <si>
    <t>upstream;downstream(1)</t>
  </si>
  <si>
    <t>GAMMA-TIP3/TIP1_3</t>
  </si>
  <si>
    <t>Glyma.02G094800</t>
  </si>
  <si>
    <t>ABC transporter family protein</t>
  </si>
  <si>
    <t>Glyma.02G094900*</t>
  </si>
  <si>
    <t>Thylakoid lumenal 25.6 kDa family protein</t>
  </si>
  <si>
    <t>stomatal complex morphogenesis</t>
  </si>
  <si>
    <t>Glyma.02G111700</t>
  </si>
  <si>
    <t>C-myc binding family protein</t>
  </si>
  <si>
    <t>mitotic recombination</t>
  </si>
  <si>
    <t>Glyma.02G113200</t>
  </si>
  <si>
    <t>Glycosyltransferase family 61 protein</t>
  </si>
  <si>
    <t>Glyma.02G113300*</t>
  </si>
  <si>
    <t>F16A14.15</t>
  </si>
  <si>
    <t>Glyma.02G119700*</t>
  </si>
  <si>
    <t>Serine/threonine protein kinase</t>
  </si>
  <si>
    <t>Glyma.02G167500</t>
  </si>
  <si>
    <t>Ubiquitin carboxyl-terminal hydrolase family protein</t>
  </si>
  <si>
    <t>glucose catabolic process</t>
  </si>
  <si>
    <t>Glyma.02G167600*</t>
  </si>
  <si>
    <t>Glyma.04G244700</t>
  </si>
  <si>
    <t>Glyma.06G041300</t>
  </si>
  <si>
    <t>N-hydroxycinnamoyl/benzoyltransferase 2</t>
  </si>
  <si>
    <t>Glyma.06G041400</t>
  </si>
  <si>
    <t>N-hydroxycinnamoyl/benzoyltransferase 4</t>
  </si>
  <si>
    <t>Glyma.06G284400*</t>
  </si>
  <si>
    <t>Glyma.06G284500</t>
  </si>
  <si>
    <t>Transcription factor PCF5</t>
  </si>
  <si>
    <t>leaf development</t>
  </si>
  <si>
    <t>Glyma.09G069500*</t>
  </si>
  <si>
    <t>Acyl-CoA N-acyltransferases-like protein</t>
  </si>
  <si>
    <t>Glyma.09G069900</t>
  </si>
  <si>
    <t>Kinase-like protein</t>
  </si>
  <si>
    <t>abscisic acid mediated signaling pathway</t>
  </si>
  <si>
    <t>Glyma.09G145600*</t>
  </si>
  <si>
    <t>Receptor-like protein kinase</t>
  </si>
  <si>
    <t>Glyma.09G145700</t>
  </si>
  <si>
    <t>F-box family protein</t>
  </si>
  <si>
    <t>Glyma.09G146800</t>
  </si>
  <si>
    <t>Glyma.09G146900</t>
  </si>
  <si>
    <t>RING/U-box protein</t>
  </si>
  <si>
    <t>Glyma.10G108600</t>
  </si>
  <si>
    <t>Transcription initiation factor IIB</t>
  </si>
  <si>
    <t>Glyma.10G108700</t>
  </si>
  <si>
    <t>Leucine-rich repeat protein</t>
  </si>
  <si>
    <t>Glyma.10G136700</t>
  </si>
  <si>
    <t>Cyclin-like F-box; Agenet</t>
  </si>
  <si>
    <t>embryo sac egg cell differentiation</t>
  </si>
  <si>
    <t>Glyma.10G136800</t>
  </si>
  <si>
    <t>F19P19.6 protein</t>
  </si>
  <si>
    <t>Glyma.15G240400</t>
  </si>
  <si>
    <t>PDR-like ABC-transporter</t>
  </si>
  <si>
    <t>Glyma.15G240500</t>
  </si>
  <si>
    <t>Glyma.15G259000</t>
  </si>
  <si>
    <t>Glyma.15G259100</t>
  </si>
  <si>
    <t>F3O9.30</t>
  </si>
  <si>
    <t>Glyma.15G262300</t>
  </si>
  <si>
    <t>Cation diffusion facilitator 9</t>
  </si>
  <si>
    <t>anthocyanin-containing compound biosynthetic process</t>
  </si>
  <si>
    <t>Glyma.15G262400</t>
  </si>
  <si>
    <t>Glyma.15G262500</t>
  </si>
  <si>
    <t>intergenic(1);intronic(1);UTR3(1)</t>
  </si>
  <si>
    <t>Cysteine synthase</t>
  </si>
  <si>
    <t>cell wall modification</t>
  </si>
  <si>
    <t>Glyma.15G262600*</t>
  </si>
  <si>
    <t>intergenic(4);UTR3(1)</t>
  </si>
  <si>
    <t>OSJNBa0070C17.17 protein</t>
  </si>
  <si>
    <t>Glyma.15G262700</t>
  </si>
  <si>
    <t>intergenic(4)</t>
  </si>
  <si>
    <t>Photosystem II reaction center protein T</t>
  </si>
  <si>
    <t>Glyma.15G262800</t>
  </si>
  <si>
    <t>Metal transport protein</t>
  </si>
  <si>
    <t>metal ion transport</t>
  </si>
  <si>
    <t>Glyma.15G262900</t>
  </si>
  <si>
    <t>Gag-pol polyprotein</t>
  </si>
  <si>
    <t>Glyma.15G263000*</t>
  </si>
  <si>
    <t>intergenic(1);UTR5(1)</t>
  </si>
  <si>
    <t>Glucan endo-1,3-beta-glucosidase</t>
  </si>
  <si>
    <t>Glyma.15G263100*</t>
  </si>
  <si>
    <t>Inosine-5'-monophosphate dehydrogenase</t>
  </si>
  <si>
    <t>Glyma.15G263200</t>
  </si>
  <si>
    <t>Ribosomal protein L12</t>
  </si>
  <si>
    <t>Glyma.15G263300</t>
  </si>
  <si>
    <t>intergenic(1);synonymous SNV(2)</t>
  </si>
  <si>
    <t>Ent-kaur-16-ene synthase</t>
  </si>
  <si>
    <t>cell wall biogenesis</t>
  </si>
  <si>
    <t>Glyma.15G263400*</t>
  </si>
  <si>
    <t>Ligand-effect modulator 3 family protein</t>
  </si>
  <si>
    <t>salicylic acid biosynthetic process</t>
  </si>
  <si>
    <t>Glyma.15G263600</t>
  </si>
  <si>
    <t>intergenic(5);upstream(1)</t>
  </si>
  <si>
    <t>Vacuolar protein sorting-associated protein</t>
  </si>
  <si>
    <t>N-terminal protein myristoylation</t>
  </si>
  <si>
    <r>
      <rPr>
        <sz val="10"/>
        <rFont val="Times New Roman"/>
        <charset val="134"/>
      </rPr>
      <t>Glyma.15G263700</t>
    </r>
    <r>
      <rPr>
        <sz val="10"/>
        <rFont val="宋体"/>
        <charset val="134"/>
      </rPr>
      <t>△</t>
    </r>
    <r>
      <rPr>
        <sz val="10"/>
        <rFont val="Times New Roman"/>
        <charset val="134"/>
      </rPr>
      <t>*</t>
    </r>
  </si>
  <si>
    <t>intergenic(6);intronic(1)</t>
  </si>
  <si>
    <t>MYB family transcription factor APL-like</t>
  </si>
  <si>
    <t>xylem development</t>
  </si>
  <si>
    <t>Glyma.15G263800</t>
  </si>
  <si>
    <t>T8K14.16</t>
  </si>
  <si>
    <t>xylem and phloem pattern formation</t>
  </si>
  <si>
    <t>Glyma.15G263900</t>
  </si>
  <si>
    <t>Beta-tubulin (Fragment)</t>
  </si>
  <si>
    <t>Glyma.15G264000</t>
  </si>
  <si>
    <t>intergenic(3);synonymous SNV(1)</t>
  </si>
  <si>
    <t>Transcription factor Myb</t>
  </si>
  <si>
    <t>Glyma.15G264100*</t>
  </si>
  <si>
    <t>NAC domain protein</t>
  </si>
  <si>
    <t>multicellular organismal development</t>
  </si>
  <si>
    <t>Glyma.15G264200</t>
  </si>
  <si>
    <t>GDSL esterase/lipase</t>
  </si>
  <si>
    <t>Glyma.16G087800</t>
  </si>
  <si>
    <t>Glyma.16G087900</t>
  </si>
  <si>
    <t>Reverse transcriptase (Fragment)</t>
  </si>
  <si>
    <t>Glyma.16G091400*</t>
  </si>
  <si>
    <t>DNA-directed RNA polymerase</t>
  </si>
  <si>
    <t>ovule development</t>
  </si>
  <si>
    <t>Glyma.16G091500</t>
  </si>
  <si>
    <t>Glyma.20G060100</t>
  </si>
  <si>
    <t>Annotation was added to scaffolds in November 2011 Long-chain-fatty-acid-CoA ligase</t>
  </si>
  <si>
    <t>fatty acid biosynthetic process</t>
  </si>
  <si>
    <t>Glyma.20G060200</t>
  </si>
  <si>
    <t>Glyma.20G101400*</t>
  </si>
  <si>
    <t>Aluminum-activated malate transporter 12</t>
  </si>
  <si>
    <t>response to aluminum ion</t>
  </si>
  <si>
    <t>Glyma.20G102800</t>
  </si>
  <si>
    <t>FAD synthetase RibF1</t>
  </si>
  <si>
    <t>riboflavin biosynthetic process</t>
  </si>
  <si>
    <t>Glyma.20G102900*</t>
  </si>
  <si>
    <t>Myosin-like protein</t>
  </si>
  <si>
    <t>protein acetylation</t>
  </si>
  <si>
    <t>PH-DTIv;SDW-DTIv</t>
  </si>
  <si>
    <t>Glyma.04G120100</t>
  </si>
  <si>
    <t>Glyma.04G120600</t>
  </si>
  <si>
    <t>DUF614 containing protein</t>
  </si>
  <si>
    <t>Glyma.04G120800</t>
  </si>
  <si>
    <t>Acetolactate synthase small subunit</t>
  </si>
  <si>
    <t>cytoskeleton organization</t>
  </si>
  <si>
    <t>PH-DTIv;SFW-DTIv</t>
  </si>
  <si>
    <t>Glyma.02G095000*</t>
  </si>
  <si>
    <t>60S ribosomal protein L23a</t>
  </si>
  <si>
    <t>response to cold</t>
  </si>
  <si>
    <t>Glyma.02G095500*</t>
  </si>
  <si>
    <t>Sulfate transporter</t>
  </si>
  <si>
    <t>Glyma.02G095600*</t>
  </si>
  <si>
    <t>Lysine-specific demethylase 5C</t>
  </si>
  <si>
    <t>spindle assembly</t>
  </si>
  <si>
    <t>Glyma.02G095700*</t>
  </si>
  <si>
    <t>intergenic(3);upstream(1)</t>
  </si>
  <si>
    <t>Plant-specific domain TIGR01589 family protein</t>
  </si>
  <si>
    <t>developmental process</t>
  </si>
  <si>
    <t>Glyma.02G095800</t>
  </si>
  <si>
    <t>Glyma.01G182500*</t>
  </si>
  <si>
    <t>Protein disulfide-isomerase</t>
  </si>
  <si>
    <t>cell redox homeostasis</t>
  </si>
  <si>
    <t>Glyma.02G002100</t>
  </si>
  <si>
    <t>Calmodulin</t>
  </si>
  <si>
    <t>response to mechanical stimulus</t>
  </si>
  <si>
    <t>Glyma.02G002200*</t>
  </si>
  <si>
    <t>Glyma.02G017400</t>
  </si>
  <si>
    <t>intergenic(2);synonymous SNV(1);intronic(1)</t>
  </si>
  <si>
    <t>Gamma-tubulin complex component 4 homolog</t>
  </si>
  <si>
    <t>cortical microtubule organization</t>
  </si>
  <si>
    <t>Glyma.02G017500</t>
  </si>
  <si>
    <t>DNA photolyase protein</t>
  </si>
  <si>
    <t>carotenoid biosynthetic process</t>
  </si>
  <si>
    <t>Glyma.02G017800*</t>
  </si>
  <si>
    <t>60S ribosomal protein L22-like protein</t>
  </si>
  <si>
    <t>RNA methylation</t>
  </si>
  <si>
    <t>Glyma.02G019400*</t>
  </si>
  <si>
    <t>Solute carrier family protein</t>
  </si>
  <si>
    <t>response to hydrogen peroxide</t>
  </si>
  <si>
    <t>Glyma.02G019500</t>
  </si>
  <si>
    <t>Glyma.02G128200</t>
  </si>
  <si>
    <t>F22F7.17 protein</t>
  </si>
  <si>
    <t>Glyma.02G162300*</t>
  </si>
  <si>
    <t>Protein kinase and PP2C-like domain-containing protein</t>
  </si>
  <si>
    <t>Glyma.02G162400</t>
  </si>
  <si>
    <t>Glyma.02G186500</t>
  </si>
  <si>
    <t>Pho1-like protein</t>
  </si>
  <si>
    <t>phosphate ion transport</t>
  </si>
  <si>
    <t>Glyma.02G186600*</t>
  </si>
  <si>
    <t>Glycerol-3-phosphate dehydrogenase</t>
  </si>
  <si>
    <t>glycerol-3-phosphate catabolic process</t>
  </si>
  <si>
    <t>Glyma.06G297100</t>
  </si>
  <si>
    <t>Protein ULTRAPETALA 1</t>
  </si>
  <si>
    <t>floral meristem determinacy</t>
  </si>
  <si>
    <t>Glyma.08G260700</t>
  </si>
  <si>
    <t>Aquaporin NIP1-2</t>
  </si>
  <si>
    <t>regulation of defense response</t>
  </si>
  <si>
    <t>Glyma.08G260800</t>
  </si>
  <si>
    <t>F-box/kelch-repeat protein</t>
  </si>
  <si>
    <t>negative regulation of protein catabolic process</t>
  </si>
  <si>
    <t>Glyma.08G262400*</t>
  </si>
  <si>
    <t>CLE30 protein</t>
  </si>
  <si>
    <t>Glyma.08G262500</t>
  </si>
  <si>
    <t>Armadillo/beta-catenin repeat family protein</t>
  </si>
  <si>
    <t>protein ubiquitination</t>
  </si>
  <si>
    <t>Glyma.08G268300*</t>
  </si>
  <si>
    <t>Glyma.08G268400</t>
  </si>
  <si>
    <t>Lipid transfer protein</t>
  </si>
  <si>
    <t>lipid transport</t>
  </si>
  <si>
    <t>Glyma.09G162900</t>
  </si>
  <si>
    <t>Glyma.09G163000</t>
  </si>
  <si>
    <t>Miraculin</t>
  </si>
  <si>
    <t>response to nitrate</t>
  </si>
  <si>
    <t>Glyma.10G090000*</t>
  </si>
  <si>
    <t>DNA topoisomerase 2</t>
  </si>
  <si>
    <t>ATP catabolic process</t>
  </si>
  <si>
    <t>Glyma.12G056800*</t>
  </si>
  <si>
    <t>Cytochrome c-type biogenesis protein ccmE</t>
  </si>
  <si>
    <t>cytochrome complex assembly</t>
  </si>
  <si>
    <t>Glyma.12G151800</t>
  </si>
  <si>
    <t>Glyma.12G151900</t>
  </si>
  <si>
    <t>Glyma.13G028300</t>
  </si>
  <si>
    <t>Glutathione S-transferase GST 8</t>
  </si>
  <si>
    <t>Glyma.13G028400*</t>
  </si>
  <si>
    <t>Methionine synthase</t>
  </si>
  <si>
    <t>Glyma.14G160700</t>
  </si>
  <si>
    <t>Transcription factor SPEECHLESS</t>
  </si>
  <si>
    <t>Glyma.14G160800</t>
  </si>
  <si>
    <t>OSJNBa0050F15.2 protein</t>
  </si>
  <si>
    <t>response to red or far red light</t>
  </si>
  <si>
    <t>Glyma.14G161100</t>
  </si>
  <si>
    <t>Elongation factor 1-alpha</t>
  </si>
  <si>
    <t>post-embryonic development</t>
  </si>
  <si>
    <t>Glyma.14G161200</t>
  </si>
  <si>
    <t>Curved DNA-binding protein</t>
  </si>
  <si>
    <t>Glyma.15G089200</t>
  </si>
  <si>
    <t>intergenic(1);UTR3(1)</t>
  </si>
  <si>
    <t>cellular response to water deprivation</t>
  </si>
  <si>
    <t>Glyma.15G089300*</t>
  </si>
  <si>
    <t>Glyma.15G089400</t>
  </si>
  <si>
    <t>Subtilase family protein</t>
  </si>
  <si>
    <t>proteolysis</t>
  </si>
  <si>
    <t>Glyma.15G089600</t>
  </si>
  <si>
    <t>fatty acid catabolic process</t>
  </si>
  <si>
    <t>Glyma.15G089700*</t>
  </si>
  <si>
    <t>Bromodomain-containing factor</t>
  </si>
  <si>
    <t>Glyma.15G091000</t>
  </si>
  <si>
    <t>Auxin response factor</t>
  </si>
  <si>
    <t>Glyma.15G091100</t>
  </si>
  <si>
    <t>Polynucleotidyl transferase, Ribonuclease H fold</t>
  </si>
  <si>
    <t>Glyma.15G091700*</t>
  </si>
  <si>
    <t>Glyma.15G104100</t>
  </si>
  <si>
    <t>Glyma.16G198200</t>
  </si>
  <si>
    <t>SEU1 protein</t>
  </si>
  <si>
    <t>Glyma.16G198800</t>
  </si>
  <si>
    <t>intronic(6)</t>
  </si>
  <si>
    <t>Two-component response regulator ARR1</t>
  </si>
  <si>
    <t>root development</t>
  </si>
  <si>
    <t>Glyma.16G198900</t>
  </si>
  <si>
    <t>Candidate disease-resistance protein</t>
  </si>
  <si>
    <r>
      <rPr>
        <sz val="10"/>
        <rFont val="Times New Roman"/>
        <charset val="134"/>
      </rPr>
      <t>Glyma.16G199100</t>
    </r>
    <r>
      <rPr>
        <sz val="10"/>
        <rFont val="宋体"/>
        <charset val="134"/>
      </rPr>
      <t>△</t>
    </r>
    <r>
      <rPr>
        <sz val="10"/>
        <rFont val="Times New Roman"/>
        <charset val="134"/>
      </rPr>
      <t>*</t>
    </r>
  </si>
  <si>
    <t>Per1-like family protein</t>
  </si>
  <si>
    <t>Glyma.16G199200*</t>
  </si>
  <si>
    <t>L-idonate 5-dehydrogenase</t>
  </si>
  <si>
    <t>Glyma.16G199600</t>
  </si>
  <si>
    <t>Glyma.16G199800*</t>
  </si>
  <si>
    <t>Glyma.16G199900*</t>
  </si>
  <si>
    <t>Peptidoglycan-binding LysM domain-containing family protein (Fragment)</t>
  </si>
  <si>
    <t>cell wall macromolecule catabolic process</t>
  </si>
  <si>
    <t>Glyma.16G200400*</t>
  </si>
  <si>
    <t>Genomic DNA, chromosome 5, P1 clone:MTG10</t>
  </si>
  <si>
    <t>Glyma.16G200500</t>
  </si>
  <si>
    <t>ACI13</t>
  </si>
  <si>
    <t>Glyma.16G200600*</t>
  </si>
  <si>
    <t>Fructokinase</t>
  </si>
  <si>
    <t>Glyma.16G200700</t>
  </si>
  <si>
    <t>MADS box protein M3</t>
  </si>
  <si>
    <t>floral organ development</t>
  </si>
  <si>
    <t>Glyma.16G200800</t>
  </si>
  <si>
    <t>Gibberellin 20-oxidase 2</t>
  </si>
  <si>
    <t>abscisic acid biosynthetic process</t>
  </si>
  <si>
    <t>Glyma.16G200900</t>
  </si>
  <si>
    <t>CXE carboxylesterase</t>
  </si>
  <si>
    <t>Glyma.18G029000*</t>
  </si>
  <si>
    <t>regulation of cell size</t>
  </si>
  <si>
    <t>Glyma.19G073700</t>
  </si>
  <si>
    <t>PIF-like protein</t>
  </si>
  <si>
    <t>Glyma.19G073800</t>
  </si>
  <si>
    <t>Glyma.20G071200*</t>
  </si>
  <si>
    <t>Ubiquitin specific protease 12</t>
  </si>
  <si>
    <t>ubiquitin-dependent protein catabolic process</t>
  </si>
  <si>
    <t>Glyma.20G071400</t>
  </si>
  <si>
    <t>Serine carboxypeptidase</t>
  </si>
  <si>
    <t>Glyma.20G217600*</t>
  </si>
  <si>
    <t>Hydrolase family protein</t>
  </si>
  <si>
    <t>SDW-DTIv;SFW-DTIv</t>
  </si>
  <si>
    <t>Glyma.02G017200*</t>
  </si>
  <si>
    <t>Poly</t>
  </si>
  <si>
    <t>double-strand break repair</t>
  </si>
  <si>
    <t>Glyma.02G017300</t>
  </si>
  <si>
    <t>Glyma.02G017600</t>
  </si>
  <si>
    <t>Glyma.02G018000</t>
  </si>
  <si>
    <t>UDP-glucuronic acid decarboxylase</t>
  </si>
  <si>
    <t>nucleotide-sugar metabolic process</t>
  </si>
  <si>
    <t>Glyma.02G018200</t>
  </si>
  <si>
    <t>synonymous SNV(1);downstream(1)</t>
  </si>
  <si>
    <t>Complex 1 family protein</t>
  </si>
  <si>
    <t>Glyma.02G018300</t>
  </si>
  <si>
    <t>Glyma.02G018400</t>
  </si>
  <si>
    <t>Glyma.02G018600*</t>
  </si>
  <si>
    <t>Radical SAM domain-containing family protein</t>
  </si>
  <si>
    <t>RNA modification</t>
  </si>
  <si>
    <t>Glyma.02G018800</t>
  </si>
  <si>
    <t>Polyamine oxidase</t>
  </si>
  <si>
    <t>Glyma.02G018900</t>
  </si>
  <si>
    <t>Transcription factor bHLH135</t>
  </si>
  <si>
    <t>response to light stimulus</t>
  </si>
  <si>
    <t>Glyma.02G159900</t>
  </si>
  <si>
    <t>response to reactive oxygen species</t>
  </si>
  <si>
    <t>Glyma.02G160100*</t>
  </si>
  <si>
    <t>intergenic(3)</t>
  </si>
  <si>
    <t>Enhancer of polycomb-like transcription factor protein</t>
  </si>
  <si>
    <t>Glyma.02G168900*</t>
  </si>
  <si>
    <t>Protein ribosomal RNA processing 5</t>
  </si>
  <si>
    <t>embryo sac development</t>
  </si>
  <si>
    <t>Glyma.02G170100</t>
  </si>
  <si>
    <t>splicing(1)</t>
  </si>
  <si>
    <t>Pyrophosphate-fructose 6-phosphate 1-phosphotransferase subunit beta</t>
  </si>
  <si>
    <t>Glyma.04G140900</t>
  </si>
  <si>
    <t>Annexin</t>
  </si>
  <si>
    <t>Glyma.04G141000</t>
  </si>
  <si>
    <t>Beclin 1 protein</t>
  </si>
  <si>
    <t>autophagic vacuole assembly</t>
  </si>
  <si>
    <t>Glyma.06G086000*</t>
  </si>
  <si>
    <t>plant-type cell wall biogenesis</t>
  </si>
  <si>
    <t>Glyma.07G167800</t>
  </si>
  <si>
    <t>Vacuolar protein-sorting-associated protein-like protein</t>
  </si>
  <si>
    <t>Glyma.07G167900</t>
  </si>
  <si>
    <t>mRNA, clone: RTFL01-13-D02</t>
  </si>
  <si>
    <t>Glyma.07G240300</t>
  </si>
  <si>
    <t>Aldehyde dehydrogenase</t>
  </si>
  <si>
    <t>Glyma.09G095900</t>
  </si>
  <si>
    <t>Dual specificity protein kinase pyk2</t>
  </si>
  <si>
    <t>Glyma.09G096000</t>
  </si>
  <si>
    <t>Phytosulfokine receptor 1</t>
  </si>
  <si>
    <t>Glyma.10G094200</t>
  </si>
  <si>
    <t>MADS-box transcription factor</t>
  </si>
  <si>
    <t>endosperm development</t>
  </si>
  <si>
    <t>Glyma.10G094300*</t>
  </si>
  <si>
    <t>Glyma.11G206800</t>
  </si>
  <si>
    <t>40S ribosomal protein S5-like protein</t>
  </si>
  <si>
    <t>Glyma.11G206900*</t>
  </si>
  <si>
    <t>Cysteine-rich receptor-like protein kinase</t>
  </si>
  <si>
    <t>Glyma.12G097500*</t>
  </si>
  <si>
    <t>Prefoldin</t>
  </si>
  <si>
    <t>intracellular protein transport</t>
  </si>
  <si>
    <t>Glyma.15G160000*</t>
  </si>
  <si>
    <t>Glyma.16G201100</t>
  </si>
  <si>
    <t>Gb|AAB80672.1</t>
  </si>
  <si>
    <t>carpel morphogenesis</t>
  </si>
  <si>
    <t>Glyma.16G202900</t>
  </si>
  <si>
    <t>Glyma.16G203300*</t>
  </si>
  <si>
    <t>ERECTA-like kinase</t>
  </si>
  <si>
    <t>leaf morphogenesis</t>
  </si>
  <si>
    <t>Glyma.16G203700</t>
  </si>
  <si>
    <t>Glutamate dehydrogenase family protein</t>
  </si>
  <si>
    <t>xylan biosynthetic process</t>
  </si>
  <si>
    <t>Glyma.16G204900</t>
  </si>
  <si>
    <t>Hypersensitive induced reaction protein 4</t>
  </si>
  <si>
    <t>Glyma.16G206700</t>
  </si>
  <si>
    <t>Glyma.16G206900</t>
  </si>
  <si>
    <t>Clathrin assembly family protein</t>
  </si>
  <si>
    <t>clathrin coat assembly</t>
  </si>
  <si>
    <t>Glyma.16G207000</t>
  </si>
  <si>
    <t>Peptide chain release factor family protein</t>
  </si>
  <si>
    <t>heme biosynthetic process</t>
  </si>
  <si>
    <t>Glyma.16G207600*</t>
  </si>
  <si>
    <t>Got1/Sft2-like vescicle transport protein</t>
  </si>
  <si>
    <t>Glyma.16G209100*</t>
  </si>
  <si>
    <t>Glyma.16G209200</t>
  </si>
  <si>
    <t>Glyma.16G209500</t>
  </si>
  <si>
    <t>F21B7.22</t>
  </si>
  <si>
    <t>Glyma.18G022600</t>
  </si>
  <si>
    <t>Cys-rich domain protein</t>
  </si>
  <si>
    <t>Glyma.18G126000*</t>
  </si>
  <si>
    <t>Genomic DNA, chromosome 3, P1 clone: MEB5</t>
  </si>
  <si>
    <t>Glyma.18G138000*</t>
  </si>
  <si>
    <t>Polygalacturonase-1 non-catalytic subunit beta</t>
  </si>
  <si>
    <t>anther development</t>
  </si>
  <si>
    <t>Glyma.18G138100</t>
  </si>
  <si>
    <t>RING-box protein 1</t>
  </si>
  <si>
    <t>regulation of circadian rhythm</t>
  </si>
  <si>
    <t>Glyma.20G073100</t>
  </si>
  <si>
    <t>Glyma.20G073200</t>
  </si>
  <si>
    <t>Glyma.02G168200</t>
  </si>
  <si>
    <t>Glyma.02G168300*</t>
  </si>
  <si>
    <t>DNA-directed RNA polymerases II, IV and V subunit 8B</t>
  </si>
  <si>
    <t>transcription</t>
  </si>
  <si>
    <t>Glyma.02G169700*</t>
  </si>
  <si>
    <t>Endonuclease/exonuclease/phosphatase family protein</t>
  </si>
  <si>
    <t>vegetative to reproductive phase transition of meristem</t>
  </si>
  <si>
    <t>Glyma.02G169800</t>
  </si>
  <si>
    <t>Disease resistance-responsive family protein</t>
  </si>
  <si>
    <t>lignan biosynthetic process</t>
  </si>
  <si>
    <t>Glyma.06G306200</t>
  </si>
  <si>
    <t>amino acid transport</t>
  </si>
  <si>
    <t>Glyma.06G306300*</t>
  </si>
  <si>
    <t>autophagy</t>
  </si>
  <si>
    <t>Glyma.10G112100</t>
  </si>
  <si>
    <t>Glyma.10G112200</t>
  </si>
  <si>
    <t>Binding protein</t>
  </si>
  <si>
    <t>hydrogen peroxide biosynthetic process</t>
  </si>
  <si>
    <t>Glyma.16G201200</t>
  </si>
  <si>
    <t>intergenic(2);UTR5(1)</t>
  </si>
  <si>
    <t>Somatic embryogenesis receptor kinase</t>
  </si>
  <si>
    <t>Glyma.16G201300</t>
  </si>
  <si>
    <t>Basix helix-loop-helix family protein</t>
  </si>
  <si>
    <t>Glyma.16G203800</t>
  </si>
  <si>
    <t>Similarity to unknown protein</t>
  </si>
  <si>
    <t>Glyma.16G207200*</t>
  </si>
  <si>
    <t>Histone-lysine N-methyltransferase ASHH3</t>
  </si>
  <si>
    <t>Glyma.16G209900*</t>
  </si>
  <si>
    <t>Ser/Thr protein phosphatase family</t>
  </si>
  <si>
    <t>Glyma.16G210000</t>
  </si>
  <si>
    <t>Tonoplast intrinsic protein</t>
  </si>
  <si>
    <t>Glyma.18G220400*</t>
  </si>
  <si>
    <t>S-acyltransferase</t>
  </si>
  <si>
    <t>Glyma.19G137300</t>
  </si>
  <si>
    <t>Glyma.19G137400*</t>
  </si>
  <si>
    <t>Glycosyltransferase</t>
  </si>
  <si>
    <t>response to chitin</t>
  </si>
  <si>
    <t>Glyma.19G159000</t>
  </si>
  <si>
    <t>Sulfate/bicarbonate/oxalate exchanger and transporter sat-1</t>
  </si>
  <si>
    <t>sulfate transport</t>
  </si>
  <si>
    <t>Glyma.19G159100</t>
  </si>
  <si>
    <t>intergenic(2);intronic(1);downstream(1);UTR5(1)</t>
  </si>
  <si>
    <t>Serine/threonine protein kinase Nek2</t>
  </si>
  <si>
    <t>Glyma.19G159200</t>
  </si>
  <si>
    <t>Genomic DNA, chromosome 3, P1 clone: MWI23</t>
  </si>
  <si>
    <r>
      <rPr>
        <sz val="10"/>
        <rFont val="Times New Roman"/>
        <charset val="134"/>
      </rPr>
      <t>Glyma.19G159400</t>
    </r>
    <r>
      <rPr>
        <sz val="10"/>
        <rFont val="宋体"/>
        <charset val="134"/>
      </rPr>
      <t>△</t>
    </r>
    <r>
      <rPr>
        <sz val="10"/>
        <rFont val="Times New Roman"/>
        <charset val="134"/>
      </rPr>
      <t>*</t>
    </r>
  </si>
  <si>
    <t>synonymous SNV(1);UTR5(1)</t>
  </si>
  <si>
    <t>Ethylene overproducer-like protein</t>
  </si>
  <si>
    <t>regulation of ethylene biosynthetic process</t>
  </si>
  <si>
    <t>Glyma.19G159500*</t>
  </si>
  <si>
    <t>Heat shock transcription factor HSFA6b</t>
  </si>
  <si>
    <t>toxin catabolic process</t>
  </si>
  <si>
    <t>Glyma.19G159600</t>
  </si>
  <si>
    <t>intergenic(1);synonymous SNV(1);intronic(1)</t>
  </si>
  <si>
    <t>Zinc finger protein-like protein</t>
  </si>
  <si>
    <t>Glyma.19G159700</t>
  </si>
  <si>
    <t>Transmembrane emp24 domain-containing protein p24beta3</t>
  </si>
  <si>
    <t>sterol biosynthetic process</t>
  </si>
  <si>
    <t>Glyma.19G159800</t>
  </si>
  <si>
    <t>Glyma.19G159900*</t>
  </si>
  <si>
    <t>Type IIB calcium ATPase</t>
  </si>
  <si>
    <t>Glyma.19G160000*</t>
  </si>
  <si>
    <t>Glyma.19G160100*</t>
  </si>
  <si>
    <t>Calmodulin-like protein</t>
  </si>
  <si>
    <t>Glyma.19G160200</t>
  </si>
  <si>
    <t>synonymous SNV(1);upstream(1)</t>
  </si>
  <si>
    <t>Peptidyl-prolyl cis-trans isomerase</t>
  </si>
  <si>
    <t>Glyma.19G160500</t>
  </si>
  <si>
    <t>maltose metabolic process</t>
  </si>
  <si>
    <t>Glyma.19G160600*</t>
  </si>
  <si>
    <t>Glyma.19G160700</t>
  </si>
  <si>
    <t>HISTONE ACETYLTRANSFERASE 1 family protein</t>
  </si>
  <si>
    <t>root morphogenesis</t>
  </si>
  <si>
    <t>Glyma.19G160800</t>
  </si>
  <si>
    <t>intergenic(1);downstream(1)</t>
  </si>
  <si>
    <t>TRYPTOPHAN SYNTHASE ALPHA CHAIN family protein</t>
  </si>
  <si>
    <t>Glyma.19G160900</t>
  </si>
  <si>
    <t>Transcription factor UNE12</t>
  </si>
  <si>
    <t>double fertilization forming a zygote and endosperm</t>
  </si>
  <si>
    <t>Glyma.19G161000</t>
  </si>
  <si>
    <t>response to cyclopentenone</t>
  </si>
  <si>
    <r>
      <rPr>
        <sz val="10"/>
        <rFont val="Times New Roman"/>
        <charset val="134"/>
      </rPr>
      <t>Glyma.19G161100</t>
    </r>
    <r>
      <rPr>
        <sz val="10"/>
        <rFont val="宋体"/>
        <charset val="134"/>
      </rPr>
      <t>△</t>
    </r>
    <r>
      <rPr>
        <sz val="10"/>
        <rFont val="Times New Roman"/>
        <charset val="134"/>
      </rPr>
      <t>*</t>
    </r>
  </si>
  <si>
    <t>Glyma.19G161200</t>
  </si>
  <si>
    <t>Phosphoribulokinase/uridine kinase</t>
  </si>
  <si>
    <t>Glyma.19G161500*</t>
  </si>
  <si>
    <t>Glycosyl transferase family 8 family protein</t>
  </si>
  <si>
    <t>carbohydrate biosynthetic process</t>
  </si>
  <si>
    <t>Glyma.19G161600*</t>
  </si>
  <si>
    <t>Magnesium transporter CorA-like family protein</t>
  </si>
  <si>
    <t>Glyma.19G162900</t>
  </si>
  <si>
    <t>LOB domain protein 16</t>
  </si>
  <si>
    <t>lateral root formation</t>
  </si>
  <si>
    <t>Glyma.19G163000</t>
  </si>
  <si>
    <t>Lateral organ boundaries-domain 29, lob domain-containing protein 29</t>
  </si>
  <si>
    <t>Note: "*" refer to the selected genes according to published transcriptome data (GSE237798) in NCBI; "∆" refer to the selected genes based on the gene functional annotations in Soybase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_ * #,##0_ ;_ * \-#,##0_ ;_ * &quot;-&quot;??_ ;_ @_ "/>
  </numFmts>
  <fonts count="41">
    <font>
      <sz val="11"/>
      <color theme="1"/>
      <name val="宋体"/>
      <charset val="134"/>
      <scheme val="minor"/>
    </font>
    <font>
      <sz val="11"/>
      <name val="Times New Roman"/>
      <charset val="134"/>
    </font>
    <font>
      <b/>
      <sz val="11"/>
      <name val="Times New Roman"/>
      <charset val="134"/>
    </font>
    <font>
      <b/>
      <sz val="10"/>
      <name val="Times New Roman"/>
      <charset val="134"/>
    </font>
    <font>
      <sz val="10"/>
      <name val="Times New Roman"/>
      <charset val="134"/>
    </font>
    <font>
      <sz val="10"/>
      <color theme="1"/>
      <name val="Times New Roman"/>
      <charset val="134"/>
    </font>
    <font>
      <sz val="10"/>
      <color indexed="8"/>
      <name val="Times New Roman"/>
      <charset val="134"/>
    </font>
    <font>
      <sz val="11"/>
      <color rgb="FF000000"/>
      <name val="宋体"/>
      <charset val="134"/>
      <scheme val="minor"/>
    </font>
    <font>
      <sz val="11"/>
      <name val="宋体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rgb="FF000000"/>
      <name val="Times New Roman"/>
      <charset val="0"/>
    </font>
    <font>
      <b/>
      <sz val="11"/>
      <color indexed="8"/>
      <name val="Times New Roman"/>
      <charset val="134"/>
    </font>
    <font>
      <sz val="11"/>
      <color indexed="8"/>
      <name val="Times New Roman"/>
      <charset val="134"/>
    </font>
    <font>
      <b/>
      <sz val="12"/>
      <color theme="1"/>
      <name val="Times New Roman"/>
      <charset val="134"/>
    </font>
    <font>
      <b/>
      <sz val="11"/>
      <color indexed="8"/>
      <name val="Times New Roman"/>
      <charset val="0"/>
    </font>
    <font>
      <b/>
      <sz val="11"/>
      <color rgb="FF000000"/>
      <name val="Times New Roman"/>
      <charset val="0"/>
    </font>
    <font>
      <sz val="10"/>
      <color rgb="FF000000"/>
      <name val="Times New Roman"/>
      <charset val="134"/>
    </font>
    <font>
      <b/>
      <sz val="12"/>
      <name val="Times New Roman"/>
      <charset val="0"/>
    </font>
    <font>
      <b/>
      <sz val="11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6"/>
      <color theme="1"/>
      <name val="Times New Roman"/>
      <charset val="134"/>
    </font>
    <font>
      <sz val="10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theme="9" tint="0.4"/>
        <bgColor indexed="64"/>
      </patternFill>
    </fill>
    <fill>
      <patternFill patternType="solid">
        <fgColor theme="7" tint="0.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4" borderId="8" applyNumberFormat="0" applyFon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7" fillId="0" borderId="10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5" borderId="11" applyNumberFormat="0" applyAlignment="0" applyProtection="0">
      <alignment vertical="center"/>
    </xf>
    <xf numFmtId="0" fontId="29" fillId="6" borderId="12" applyNumberFormat="0" applyAlignment="0" applyProtection="0">
      <alignment vertical="center"/>
    </xf>
    <xf numFmtId="0" fontId="30" fillId="6" borderId="11" applyNumberFormat="0" applyAlignment="0" applyProtection="0">
      <alignment vertical="center"/>
    </xf>
    <xf numFmtId="0" fontId="31" fillId="7" borderId="13" applyNumberFormat="0" applyAlignment="0" applyProtection="0">
      <alignment vertical="center"/>
    </xf>
    <xf numFmtId="0" fontId="32" fillId="0" borderId="14" applyNumberFormat="0" applyFill="0" applyAlignment="0" applyProtection="0">
      <alignment vertical="center"/>
    </xf>
    <xf numFmtId="0" fontId="33" fillId="0" borderId="15" applyNumberFormat="0" applyFill="0" applyAlignment="0" applyProtection="0">
      <alignment vertical="center"/>
    </xf>
    <xf numFmtId="0" fontId="34" fillId="8" borderId="0" applyNumberFormat="0" applyBorder="0" applyAlignment="0" applyProtection="0">
      <alignment vertical="center"/>
    </xf>
    <xf numFmtId="0" fontId="35" fillId="9" borderId="0" applyNumberFormat="0" applyBorder="0" applyAlignment="0" applyProtection="0">
      <alignment vertical="center"/>
    </xf>
    <xf numFmtId="0" fontId="36" fillId="10" borderId="0" applyNumberFormat="0" applyBorder="0" applyAlignment="0" applyProtection="0">
      <alignment vertical="center"/>
    </xf>
    <xf numFmtId="0" fontId="37" fillId="11" borderId="0" applyNumberFormat="0" applyBorder="0" applyAlignment="0" applyProtection="0">
      <alignment vertical="center"/>
    </xf>
    <xf numFmtId="0" fontId="38" fillId="12" borderId="0" applyNumberFormat="0" applyBorder="0" applyAlignment="0" applyProtection="0">
      <alignment vertical="center"/>
    </xf>
    <xf numFmtId="0" fontId="38" fillId="13" borderId="0" applyNumberFormat="0" applyBorder="0" applyAlignment="0" applyProtection="0">
      <alignment vertical="center"/>
    </xf>
    <xf numFmtId="0" fontId="37" fillId="14" borderId="0" applyNumberFormat="0" applyBorder="0" applyAlignment="0" applyProtection="0">
      <alignment vertical="center"/>
    </xf>
    <xf numFmtId="0" fontId="37" fillId="15" borderId="0" applyNumberFormat="0" applyBorder="0" applyAlignment="0" applyProtection="0">
      <alignment vertical="center"/>
    </xf>
    <xf numFmtId="0" fontId="38" fillId="16" borderId="0" applyNumberFormat="0" applyBorder="0" applyAlignment="0" applyProtection="0">
      <alignment vertical="center"/>
    </xf>
    <xf numFmtId="0" fontId="38" fillId="17" borderId="0" applyNumberFormat="0" applyBorder="0" applyAlignment="0" applyProtection="0">
      <alignment vertical="center"/>
    </xf>
    <xf numFmtId="0" fontId="37" fillId="18" borderId="0" applyNumberFormat="0" applyBorder="0" applyAlignment="0" applyProtection="0">
      <alignment vertical="center"/>
    </xf>
    <xf numFmtId="0" fontId="37" fillId="19" borderId="0" applyNumberFormat="0" applyBorder="0" applyAlignment="0" applyProtection="0">
      <alignment vertical="center"/>
    </xf>
    <xf numFmtId="0" fontId="38" fillId="20" borderId="0" applyNumberFormat="0" applyBorder="0" applyAlignment="0" applyProtection="0">
      <alignment vertical="center"/>
    </xf>
    <xf numFmtId="0" fontId="38" fillId="21" borderId="0" applyNumberFormat="0" applyBorder="0" applyAlignment="0" applyProtection="0">
      <alignment vertical="center"/>
    </xf>
    <xf numFmtId="0" fontId="37" fillId="22" borderId="0" applyNumberFormat="0" applyBorder="0" applyAlignment="0" applyProtection="0">
      <alignment vertical="center"/>
    </xf>
    <xf numFmtId="0" fontId="37" fillId="23" borderId="0" applyNumberFormat="0" applyBorder="0" applyAlignment="0" applyProtection="0">
      <alignment vertical="center"/>
    </xf>
    <xf numFmtId="0" fontId="38" fillId="24" borderId="0" applyNumberFormat="0" applyBorder="0" applyAlignment="0" applyProtection="0">
      <alignment vertical="center"/>
    </xf>
    <xf numFmtId="0" fontId="38" fillId="25" borderId="0" applyNumberFormat="0" applyBorder="0" applyAlignment="0" applyProtection="0">
      <alignment vertical="center"/>
    </xf>
    <xf numFmtId="0" fontId="37" fillId="26" borderId="0" applyNumberFormat="0" applyBorder="0" applyAlignment="0" applyProtection="0">
      <alignment vertical="center"/>
    </xf>
    <xf numFmtId="0" fontId="37" fillId="27" borderId="0" applyNumberFormat="0" applyBorder="0" applyAlignment="0" applyProtection="0">
      <alignment vertical="center"/>
    </xf>
    <xf numFmtId="0" fontId="38" fillId="28" borderId="0" applyNumberFormat="0" applyBorder="0" applyAlignment="0" applyProtection="0">
      <alignment vertical="center"/>
    </xf>
    <xf numFmtId="0" fontId="38" fillId="29" borderId="0" applyNumberFormat="0" applyBorder="0" applyAlignment="0" applyProtection="0">
      <alignment vertical="center"/>
    </xf>
    <xf numFmtId="0" fontId="37" fillId="30" borderId="0" applyNumberFormat="0" applyBorder="0" applyAlignment="0" applyProtection="0">
      <alignment vertical="center"/>
    </xf>
    <xf numFmtId="0" fontId="37" fillId="31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38" fillId="33" borderId="0" applyNumberFormat="0" applyBorder="0" applyAlignment="0" applyProtection="0">
      <alignment vertical="center"/>
    </xf>
    <xf numFmtId="0" fontId="37" fillId="34" borderId="0" applyNumberFormat="0" applyBorder="0" applyAlignment="0" applyProtection="0">
      <alignment vertical="center"/>
    </xf>
  </cellStyleXfs>
  <cellXfs count="65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1" fillId="0" borderId="0" xfId="0" applyNumberFormat="1" applyFont="1" applyFill="1" applyBorder="1" applyAlignment="1" applyProtection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6" fillId="0" borderId="0" xfId="0" applyNumberFormat="1" applyFont="1" applyFill="1" applyBorder="1" applyAlignment="1" applyProtection="1">
      <alignment horizontal="center" vertical="center"/>
    </xf>
    <xf numFmtId="0" fontId="7" fillId="0" borderId="0" xfId="0" applyFont="1" applyFill="1" applyAlignment="1"/>
    <xf numFmtId="0" fontId="1" fillId="0" borderId="2" xfId="0" applyNumberFormat="1" applyFont="1" applyFill="1" applyBorder="1" applyAlignment="1" applyProtection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1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176" fontId="10" fillId="0" borderId="3" xfId="0" applyNumberFormat="1" applyFont="1" applyBorder="1" applyAlignment="1">
      <alignment horizontal="center" vertical="center"/>
    </xf>
    <xf numFmtId="0" fontId="1" fillId="0" borderId="3" xfId="0" applyFont="1" applyBorder="1">
      <alignment vertical="center"/>
    </xf>
    <xf numFmtId="0" fontId="11" fillId="0" borderId="3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9" fillId="0" borderId="0" xfId="0" applyFont="1" applyFill="1" applyAlignment="1">
      <alignment horizontal="left"/>
    </xf>
    <xf numFmtId="0" fontId="12" fillId="0" borderId="1" xfId="0" applyNumberFormat="1" applyFont="1" applyFill="1" applyBorder="1" applyAlignment="1" applyProtection="1">
      <alignment horizontal="center" vertical="center"/>
    </xf>
    <xf numFmtId="176" fontId="9" fillId="0" borderId="1" xfId="0" applyNumberFormat="1" applyFont="1" applyBorder="1" applyAlignment="1">
      <alignment horizontal="center" vertical="center"/>
    </xf>
    <xf numFmtId="0" fontId="13" fillId="0" borderId="0" xfId="0" applyNumberFormat="1" applyFont="1" applyFill="1" applyBorder="1" applyAlignment="1" applyProtection="1">
      <alignment horizontal="center" vertical="center"/>
    </xf>
    <xf numFmtId="0" fontId="10" fillId="0" borderId="0" xfId="0" applyFont="1" applyFill="1" applyAlignment="1">
      <alignment horizontal="center"/>
    </xf>
    <xf numFmtId="176" fontId="10" fillId="0" borderId="0" xfId="0" applyNumberFormat="1" applyFont="1" applyAlignment="1">
      <alignment horizontal="center" vertical="center"/>
    </xf>
    <xf numFmtId="0" fontId="0" fillId="0" borderId="0" xfId="0" applyFont="1">
      <alignment vertical="center"/>
    </xf>
    <xf numFmtId="0" fontId="14" fillId="0" borderId="0" xfId="0" applyFont="1" applyFill="1" applyAlignment="1">
      <alignment horizontal="left"/>
    </xf>
    <xf numFmtId="176" fontId="9" fillId="0" borderId="1" xfId="0" applyNumberFormat="1" applyFont="1" applyFill="1" applyBorder="1" applyAlignment="1">
      <alignment horizontal="center" vertical="center"/>
    </xf>
    <xf numFmtId="0" fontId="13" fillId="0" borderId="0" xfId="0" applyNumberFormat="1" applyFont="1" applyFill="1" applyAlignment="1" applyProtection="1">
      <alignment horizontal="center" vertical="center"/>
    </xf>
    <xf numFmtId="176" fontId="10" fillId="0" borderId="0" xfId="0" applyNumberFormat="1" applyFont="1" applyFill="1" applyAlignment="1">
      <alignment horizontal="center" vertical="center"/>
    </xf>
    <xf numFmtId="176" fontId="10" fillId="0" borderId="0" xfId="0" applyNumberFormat="1" applyFont="1" applyFill="1" applyBorder="1" applyAlignment="1">
      <alignment horizontal="center" vertical="center"/>
    </xf>
    <xf numFmtId="0" fontId="13" fillId="0" borderId="2" xfId="0" applyNumberFormat="1" applyFont="1" applyFill="1" applyBorder="1" applyAlignment="1" applyProtection="1">
      <alignment horizontal="center" vertical="center"/>
    </xf>
    <xf numFmtId="0" fontId="10" fillId="0" borderId="2" xfId="0" applyFont="1" applyFill="1" applyBorder="1" applyAlignment="1">
      <alignment horizontal="center"/>
    </xf>
    <xf numFmtId="176" fontId="10" fillId="0" borderId="2" xfId="0" applyNumberFormat="1" applyFont="1" applyFill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5" fillId="0" borderId="2" xfId="0" applyFont="1" applyFill="1" applyBorder="1" applyAlignment="1">
      <alignment horizontal="left" vertical="center"/>
    </xf>
    <xf numFmtId="0" fontId="16" fillId="0" borderId="7" xfId="0" applyFont="1" applyFill="1" applyBorder="1" applyAlignment="1">
      <alignment horizontal="center" vertical="top"/>
    </xf>
    <xf numFmtId="0" fontId="17" fillId="0" borderId="0" xfId="0" applyFont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1" fillId="0" borderId="0" xfId="0" applyFont="1" applyFill="1">
      <alignment vertical="center"/>
    </xf>
    <xf numFmtId="176" fontId="1" fillId="0" borderId="0" xfId="0" applyNumberFormat="1" applyFont="1" applyFill="1">
      <alignment vertical="center"/>
    </xf>
    <xf numFmtId="0" fontId="18" fillId="0" borderId="0" xfId="0" applyFont="1" applyFill="1" applyAlignment="1">
      <alignment horizontal="left" vertical="center" wrapText="1"/>
    </xf>
    <xf numFmtId="176" fontId="18" fillId="0" borderId="0" xfId="0" applyNumberFormat="1" applyFont="1" applyFill="1" applyAlignment="1">
      <alignment horizontal="left" vertical="center" wrapText="1"/>
    </xf>
    <xf numFmtId="177" fontId="19" fillId="0" borderId="1" xfId="1" applyNumberFormat="1" applyFont="1" applyFill="1" applyBorder="1" applyAlignment="1">
      <alignment horizontal="center" vertical="center" wrapText="1"/>
    </xf>
    <xf numFmtId="176" fontId="19" fillId="0" borderId="1" xfId="1" applyNumberFormat="1" applyFont="1" applyFill="1" applyBorder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176" fontId="9" fillId="0" borderId="1" xfId="0" applyNumberFormat="1" applyFont="1" applyFill="1" applyBorder="1" applyAlignment="1" quotePrefix="1">
      <alignment horizontal="center" vertical="center"/>
    </xf>
    <xf numFmtId="176" fontId="9" fillId="0" borderId="1" xfId="0" applyNumberFormat="1" applyFont="1" applyBorder="1" applyAlignment="1" quotePrefix="1">
      <alignment horizontal="center" vertical="center"/>
    </xf>
    <xf numFmtId="0" fontId="1" fillId="0" borderId="0" xfId="0" applyFont="1" applyFill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42"/>
  <sheetViews>
    <sheetView workbookViewId="0">
      <selection activeCell="A1" sqref="A1:H1"/>
    </sheetView>
  </sheetViews>
  <sheetFormatPr defaultColWidth="9" defaultRowHeight="13.8" outlineLevelCol="7"/>
  <cols>
    <col min="1" max="1" width="13.6666666666667" style="57" customWidth="1"/>
    <col min="2" max="2" width="18.5555555555556" style="57" customWidth="1"/>
    <col min="3" max="3" width="9" style="58"/>
    <col min="4" max="4" width="9" style="57"/>
    <col min="5" max="8" width="12.8888888888889" style="57"/>
    <col min="9" max="16384" width="9" style="57"/>
  </cols>
  <sheetData>
    <row r="1" ht="16.35" spans="1:8">
      <c r="A1" s="59" t="s">
        <v>0</v>
      </c>
      <c r="B1" s="59"/>
      <c r="C1" s="60"/>
      <c r="D1" s="59"/>
      <c r="E1" s="59"/>
      <c r="F1" s="59"/>
      <c r="G1" s="59"/>
      <c r="H1" s="59"/>
    </row>
    <row r="2" ht="22" customHeight="1" spans="1:8">
      <c r="A2" s="61" t="s">
        <v>1</v>
      </c>
      <c r="B2" s="61" t="s">
        <v>2</v>
      </c>
      <c r="C2" s="62" t="s">
        <v>3</v>
      </c>
      <c r="D2" s="61" t="s">
        <v>4</v>
      </c>
      <c r="E2" s="61" t="s">
        <v>5</v>
      </c>
      <c r="F2" s="61" t="s">
        <v>6</v>
      </c>
      <c r="G2" s="61" t="s">
        <v>7</v>
      </c>
      <c r="H2" s="61" t="s">
        <v>8</v>
      </c>
    </row>
    <row r="3" spans="1:8">
      <c r="A3" s="1">
        <v>1</v>
      </c>
      <c r="B3" s="1" t="s">
        <v>9</v>
      </c>
      <c r="C3" s="63">
        <v>0.57</v>
      </c>
      <c r="D3" s="1" t="s">
        <v>10</v>
      </c>
      <c r="E3" s="63">
        <v>0.300834568327338</v>
      </c>
      <c r="F3" s="63">
        <v>1.32402712122851</v>
      </c>
      <c r="G3" s="63">
        <v>4.27442179549835</v>
      </c>
      <c r="H3" s="63">
        <v>1.71349799145032</v>
      </c>
    </row>
    <row r="4" spans="1:8">
      <c r="A4" s="1">
        <v>2</v>
      </c>
      <c r="B4" s="1" t="s">
        <v>11</v>
      </c>
      <c r="C4" s="63">
        <v>0.59</v>
      </c>
      <c r="D4" s="1" t="s">
        <v>10</v>
      </c>
      <c r="E4" s="63">
        <v>0.157373750190638</v>
      </c>
      <c r="F4" s="63">
        <v>1.1205122168493</v>
      </c>
      <c r="G4" s="63">
        <v>1.44572841595147</v>
      </c>
      <c r="H4" s="63">
        <v>0.82131590046407</v>
      </c>
    </row>
    <row r="5" spans="1:8">
      <c r="A5" s="1">
        <v>3</v>
      </c>
      <c r="B5" s="1" t="s">
        <v>12</v>
      </c>
      <c r="C5" s="63">
        <v>0.76</v>
      </c>
      <c r="D5" s="1" t="s">
        <v>13</v>
      </c>
      <c r="E5" s="63">
        <v>0.299731324819803</v>
      </c>
      <c r="F5" s="63">
        <v>0.984926840423645</v>
      </c>
      <c r="G5" s="63">
        <v>2.97539386628204</v>
      </c>
      <c r="H5" s="63">
        <v>1.06905682895047</v>
      </c>
    </row>
    <row r="6" spans="1:8">
      <c r="A6" s="1">
        <v>4</v>
      </c>
      <c r="B6" s="1" t="s">
        <v>14</v>
      </c>
      <c r="C6" s="63">
        <v>0.55</v>
      </c>
      <c r="D6" s="1" t="s">
        <v>10</v>
      </c>
      <c r="E6" s="63">
        <v>0.123664060707565</v>
      </c>
      <c r="F6" s="63">
        <v>1.35522658211166</v>
      </c>
      <c r="G6" s="63">
        <v>0.304178649190029</v>
      </c>
      <c r="H6" s="63">
        <v>0.383328546153941</v>
      </c>
    </row>
    <row r="7" spans="1:8">
      <c r="A7" s="1">
        <v>5</v>
      </c>
      <c r="B7" s="1" t="s">
        <v>15</v>
      </c>
      <c r="C7" s="63">
        <v>0.65</v>
      </c>
      <c r="D7" s="1" t="s">
        <v>13</v>
      </c>
      <c r="E7" s="63">
        <v>0.755869204070456</v>
      </c>
      <c r="F7" s="63">
        <v>1.22683669538529</v>
      </c>
      <c r="G7" s="63">
        <v>4.65886096400467</v>
      </c>
      <c r="H7" s="63">
        <v>1.85993339231629</v>
      </c>
    </row>
    <row r="8" spans="1:8">
      <c r="A8" s="1">
        <v>6</v>
      </c>
      <c r="B8" s="1" t="s">
        <v>16</v>
      </c>
      <c r="C8" s="63">
        <v>0.56</v>
      </c>
      <c r="D8" s="1" t="s">
        <v>10</v>
      </c>
      <c r="E8" s="63">
        <v>0.493127598160768</v>
      </c>
      <c r="F8" s="63">
        <v>1.02958220914382</v>
      </c>
      <c r="G8" s="63">
        <v>1.9347322271122</v>
      </c>
      <c r="H8" s="63">
        <v>0.888942435183687</v>
      </c>
    </row>
    <row r="9" spans="1:8">
      <c r="A9" s="1">
        <v>7</v>
      </c>
      <c r="B9" s="1" t="s">
        <v>17</v>
      </c>
      <c r="C9" s="63">
        <v>0.62</v>
      </c>
      <c r="D9" s="1" t="s">
        <v>13</v>
      </c>
      <c r="E9" s="63">
        <v>0.624955157211041</v>
      </c>
      <c r="F9" s="63">
        <v>0.822338421830114</v>
      </c>
      <c r="G9" s="63">
        <v>3.24534740675109</v>
      </c>
      <c r="H9" s="63">
        <v>1.38227817665118</v>
      </c>
    </row>
    <row r="10" spans="1:8">
      <c r="A10" s="1">
        <v>8</v>
      </c>
      <c r="B10" s="1" t="s">
        <v>18</v>
      </c>
      <c r="C10" s="63">
        <v>0.76</v>
      </c>
      <c r="D10" s="1" t="s">
        <v>13</v>
      </c>
      <c r="E10" s="63">
        <v>0.435877760597623</v>
      </c>
      <c r="F10" s="63">
        <v>1.64659260003025</v>
      </c>
      <c r="G10" s="63">
        <v>6.42029538916328</v>
      </c>
      <c r="H10" s="63">
        <v>3.69303692705861</v>
      </c>
    </row>
    <row r="11" spans="1:8">
      <c r="A11" s="1">
        <v>9</v>
      </c>
      <c r="B11" s="1" t="s">
        <v>19</v>
      </c>
      <c r="C11" s="63">
        <v>0.61</v>
      </c>
      <c r="D11" s="1" t="s">
        <v>13</v>
      </c>
      <c r="E11" s="63">
        <v>0.235846186506342</v>
      </c>
      <c r="F11" s="63">
        <v>1.38755497085571</v>
      </c>
      <c r="G11" s="63">
        <v>4.68772020173103</v>
      </c>
      <c r="H11" s="63">
        <v>2.23893329404698</v>
      </c>
    </row>
    <row r="12" spans="1:8">
      <c r="A12" s="1">
        <v>10</v>
      </c>
      <c r="B12" s="1" t="s">
        <v>20</v>
      </c>
      <c r="C12" s="63">
        <v>0.73</v>
      </c>
      <c r="D12" s="1" t="s">
        <v>13</v>
      </c>
      <c r="E12" s="63">
        <v>0.129585904195848</v>
      </c>
      <c r="F12" s="63">
        <v>1.33062963871804</v>
      </c>
      <c r="G12" s="63">
        <v>1.59775118916643</v>
      </c>
      <c r="H12" s="63">
        <v>0.814495213115768</v>
      </c>
    </row>
    <row r="13" spans="1:8">
      <c r="A13" s="1">
        <v>11</v>
      </c>
      <c r="B13" s="1" t="s">
        <v>21</v>
      </c>
      <c r="C13" s="63">
        <v>0.64</v>
      </c>
      <c r="D13" s="1" t="s">
        <v>13</v>
      </c>
      <c r="E13" s="63">
        <v>0.381291100116509</v>
      </c>
      <c r="F13" s="63">
        <v>1.5137896316658</v>
      </c>
      <c r="G13" s="63">
        <v>4.21768906038093</v>
      </c>
      <c r="H13" s="63">
        <v>1.71349799145032</v>
      </c>
    </row>
    <row r="14" spans="1:8">
      <c r="A14" s="1">
        <v>12</v>
      </c>
      <c r="B14" s="1" t="s">
        <v>22</v>
      </c>
      <c r="C14" s="63">
        <v>0.7</v>
      </c>
      <c r="D14" s="1" t="s">
        <v>13</v>
      </c>
      <c r="E14" s="63">
        <v>0.286703996385808</v>
      </c>
      <c r="F14" s="63">
        <v>0.824733117292637</v>
      </c>
      <c r="G14" s="63">
        <v>2.04530859994467</v>
      </c>
      <c r="H14" s="63">
        <v>1.03232024731009</v>
      </c>
    </row>
    <row r="15" spans="1:8">
      <c r="A15" s="1">
        <v>13</v>
      </c>
      <c r="B15" s="1" t="s">
        <v>23</v>
      </c>
      <c r="C15" s="63">
        <v>0.47</v>
      </c>
      <c r="D15" s="1" t="s">
        <v>10</v>
      </c>
      <c r="E15" s="63">
        <v>0.184586602300881</v>
      </c>
      <c r="F15" s="63">
        <v>0.893472280378753</v>
      </c>
      <c r="G15" s="63">
        <v>2.32615600745974</v>
      </c>
      <c r="H15" s="63">
        <v>1.06760484412291</v>
      </c>
    </row>
    <row r="16" spans="1:8">
      <c r="A16" s="1">
        <v>14</v>
      </c>
      <c r="B16" s="1" t="s">
        <v>24</v>
      </c>
      <c r="C16" s="63">
        <v>0.61</v>
      </c>
      <c r="D16" s="1" t="s">
        <v>13</v>
      </c>
      <c r="E16" s="63">
        <v>0.219605586485463</v>
      </c>
      <c r="F16" s="63">
        <v>1.19153204228068</v>
      </c>
      <c r="G16" s="63">
        <v>4.90059666825779</v>
      </c>
      <c r="H16" s="63">
        <v>2.8476745192465</v>
      </c>
    </row>
    <row r="17" spans="1:8">
      <c r="A17" s="1">
        <v>15</v>
      </c>
      <c r="B17" s="1" t="s">
        <v>25</v>
      </c>
      <c r="C17" s="63">
        <v>0.73</v>
      </c>
      <c r="D17" s="1" t="s">
        <v>13</v>
      </c>
      <c r="E17" s="63">
        <v>0.104399414312026</v>
      </c>
      <c r="F17" s="63">
        <v>0.558306142119456</v>
      </c>
      <c r="G17" s="63">
        <v>2.20559167471369</v>
      </c>
      <c r="H17" s="63">
        <v>1.06760484412291</v>
      </c>
    </row>
    <row r="18" spans="1:8">
      <c r="A18" s="1">
        <v>16</v>
      </c>
      <c r="B18" s="1" t="s">
        <v>26</v>
      </c>
      <c r="C18" s="63">
        <v>0.61</v>
      </c>
      <c r="D18" s="1" t="s">
        <v>13</v>
      </c>
      <c r="E18" s="63">
        <v>1.14503442791448</v>
      </c>
      <c r="F18" s="63">
        <v>1.29505130613199</v>
      </c>
      <c r="G18" s="63">
        <v>2.78867020982868</v>
      </c>
      <c r="H18" s="63">
        <v>1.07654206107879</v>
      </c>
    </row>
    <row r="19" spans="1:8">
      <c r="A19" s="1">
        <v>17</v>
      </c>
      <c r="B19" s="1" t="s">
        <v>27</v>
      </c>
      <c r="C19" s="63">
        <v>0.31</v>
      </c>
      <c r="D19" s="1" t="s">
        <v>28</v>
      </c>
      <c r="E19" s="63">
        <v>0.138157778219962</v>
      </c>
      <c r="F19" s="63">
        <v>0.867529746201427</v>
      </c>
      <c r="G19" s="63">
        <v>0.154771457565276</v>
      </c>
      <c r="H19" s="63">
        <v>0.23609546396814</v>
      </c>
    </row>
    <row r="20" spans="1:8">
      <c r="A20" s="1">
        <v>18</v>
      </c>
      <c r="B20" s="1" t="s">
        <v>29</v>
      </c>
      <c r="C20" s="63">
        <v>0.66</v>
      </c>
      <c r="D20" s="1" t="s">
        <v>13</v>
      </c>
      <c r="E20" s="63">
        <v>0.249091995560458</v>
      </c>
      <c r="F20" s="63">
        <v>0.957330826046008</v>
      </c>
      <c r="G20" s="63">
        <v>4.80565895777718</v>
      </c>
      <c r="H20" s="63">
        <v>1.85993339231628</v>
      </c>
    </row>
    <row r="21" spans="1:8">
      <c r="A21" s="1">
        <v>19</v>
      </c>
      <c r="B21" s="1" t="s">
        <v>30</v>
      </c>
      <c r="C21" s="63">
        <v>0.72</v>
      </c>
      <c r="D21" s="1" t="s">
        <v>13</v>
      </c>
      <c r="E21" s="63">
        <v>0.11649388223807</v>
      </c>
      <c r="F21" s="63">
        <v>1.142064476012</v>
      </c>
      <c r="G21" s="63">
        <v>1.97464335675764</v>
      </c>
      <c r="H21" s="63">
        <v>0.9458019789641</v>
      </c>
    </row>
    <row r="22" spans="1:8">
      <c r="A22" s="1">
        <v>20</v>
      </c>
      <c r="B22" s="1" t="s">
        <v>31</v>
      </c>
      <c r="C22" s="63">
        <v>0.68</v>
      </c>
      <c r="D22" s="1" t="s">
        <v>13</v>
      </c>
      <c r="E22" s="63">
        <v>0.202393859301019</v>
      </c>
      <c r="F22" s="63">
        <v>1.46493784423035</v>
      </c>
      <c r="G22" s="63">
        <v>3.08744378822523</v>
      </c>
      <c r="H22" s="63">
        <v>1.40237155289347</v>
      </c>
    </row>
    <row r="23" spans="1:8">
      <c r="A23" s="1">
        <v>21</v>
      </c>
      <c r="B23" s="1" t="s">
        <v>32</v>
      </c>
      <c r="C23" s="63">
        <v>0.65</v>
      </c>
      <c r="D23" s="1" t="s">
        <v>13</v>
      </c>
      <c r="E23" s="63">
        <v>0.355457270110098</v>
      </c>
      <c r="F23" s="63">
        <v>1.31160891475857</v>
      </c>
      <c r="G23" s="63">
        <v>2.83696232650605</v>
      </c>
      <c r="H23" s="63">
        <v>1.07654206107879</v>
      </c>
    </row>
    <row r="24" spans="1:8">
      <c r="A24" s="1">
        <v>22</v>
      </c>
      <c r="B24" s="1" t="s">
        <v>33</v>
      </c>
      <c r="C24" s="63">
        <v>0.42</v>
      </c>
      <c r="D24" s="1" t="s">
        <v>10</v>
      </c>
      <c r="E24" s="63">
        <v>0.468815933445925</v>
      </c>
      <c r="F24" s="63">
        <v>1.1613588794529</v>
      </c>
      <c r="G24" s="63">
        <v>2.21989051814521</v>
      </c>
      <c r="H24" s="63">
        <v>1.03232024731009</v>
      </c>
    </row>
    <row r="25" spans="1:8">
      <c r="A25" s="1">
        <v>23</v>
      </c>
      <c r="B25" s="1" t="s">
        <v>34</v>
      </c>
      <c r="C25" s="63">
        <v>0.66</v>
      </c>
      <c r="D25" s="1" t="s">
        <v>13</v>
      </c>
      <c r="E25" s="63">
        <v>0.194117353246606</v>
      </c>
      <c r="F25" s="63">
        <v>1.28738828065192</v>
      </c>
      <c r="G25" s="63">
        <v>3.94425815193808</v>
      </c>
      <c r="H25" s="63">
        <v>1.52297732711294</v>
      </c>
    </row>
    <row r="26" spans="1:8">
      <c r="A26" s="1">
        <v>24</v>
      </c>
      <c r="B26" s="1" t="s">
        <v>35</v>
      </c>
      <c r="C26" s="63">
        <v>0.67</v>
      </c>
      <c r="D26" s="1" t="s">
        <v>13</v>
      </c>
      <c r="E26" s="63">
        <v>0.384175908080224</v>
      </c>
      <c r="F26" s="63">
        <v>1.99142874663344</v>
      </c>
      <c r="G26" s="63">
        <v>6.99229202514296</v>
      </c>
      <c r="H26" s="63">
        <v>2.84767451924649</v>
      </c>
    </row>
    <row r="27" spans="1:8">
      <c r="A27" s="1">
        <v>25</v>
      </c>
      <c r="B27" s="1" t="s">
        <v>36</v>
      </c>
      <c r="C27" s="63">
        <v>0.69</v>
      </c>
      <c r="D27" s="1" t="s">
        <v>13</v>
      </c>
      <c r="E27" s="63">
        <v>0.659721751908853</v>
      </c>
      <c r="F27" s="63">
        <v>1.42737533540393</v>
      </c>
      <c r="G27" s="63">
        <v>4.48527045854657</v>
      </c>
      <c r="H27" s="63">
        <v>2.23893329404697</v>
      </c>
    </row>
    <row r="28" spans="1:8">
      <c r="A28" s="1">
        <v>26</v>
      </c>
      <c r="B28" s="1" t="s">
        <v>37</v>
      </c>
      <c r="C28" s="63">
        <v>0.62</v>
      </c>
      <c r="D28" s="1" t="s">
        <v>13</v>
      </c>
      <c r="E28" s="63">
        <v>0.309735730842349</v>
      </c>
      <c r="F28" s="63">
        <v>1.46917987619253</v>
      </c>
      <c r="G28" s="63">
        <v>3.29136087917496</v>
      </c>
      <c r="H28" s="63">
        <v>1.52297732711294</v>
      </c>
    </row>
    <row r="29" spans="1:8">
      <c r="A29" s="1">
        <v>27</v>
      </c>
      <c r="B29" s="1" t="s">
        <v>38</v>
      </c>
      <c r="C29" s="63">
        <v>0.52</v>
      </c>
      <c r="D29" s="1" t="s">
        <v>10</v>
      </c>
      <c r="E29" s="63">
        <v>0.514500090575999</v>
      </c>
      <c r="F29" s="63">
        <v>1.21534215716518</v>
      </c>
      <c r="G29" s="63">
        <v>2.61735516040296</v>
      </c>
      <c r="H29" s="63">
        <v>1.06760484412291</v>
      </c>
    </row>
    <row r="30" spans="1:8">
      <c r="A30" s="1">
        <v>28</v>
      </c>
      <c r="B30" s="1" t="s">
        <v>39</v>
      </c>
      <c r="C30" s="63">
        <v>0.69</v>
      </c>
      <c r="D30" s="1" t="s">
        <v>13</v>
      </c>
      <c r="E30" s="63">
        <v>0.297999274706514</v>
      </c>
      <c r="F30" s="63">
        <v>1.10183359224163</v>
      </c>
      <c r="G30" s="63">
        <v>2.02701481330584</v>
      </c>
      <c r="H30" s="63">
        <v>0.9458019789641</v>
      </c>
    </row>
    <row r="31" spans="1:8">
      <c r="A31" s="1">
        <v>29</v>
      </c>
      <c r="B31" s="1" t="s">
        <v>40</v>
      </c>
      <c r="C31" s="63">
        <v>0.59</v>
      </c>
      <c r="D31" s="1" t="s">
        <v>10</v>
      </c>
      <c r="E31" s="63">
        <v>0.53183057332653</v>
      </c>
      <c r="F31" s="63">
        <v>1.64877108870244</v>
      </c>
      <c r="G31" s="63">
        <v>3.04495107495396</v>
      </c>
      <c r="H31" s="63">
        <v>1.13724777156545</v>
      </c>
    </row>
    <row r="32" spans="1:8">
      <c r="A32" s="1">
        <v>30</v>
      </c>
      <c r="B32" s="1" t="s">
        <v>41</v>
      </c>
      <c r="C32" s="63">
        <v>0.63</v>
      </c>
      <c r="D32" s="1" t="s">
        <v>13</v>
      </c>
      <c r="E32" s="63">
        <v>0.990895863455108</v>
      </c>
      <c r="F32" s="63">
        <v>1.19944594061872</v>
      </c>
      <c r="G32" s="63">
        <v>4.82793127229717</v>
      </c>
      <c r="H32" s="63">
        <v>3.0011160882812</v>
      </c>
    </row>
    <row r="33" spans="1:8">
      <c r="A33" s="1">
        <v>31</v>
      </c>
      <c r="B33" s="1" t="s">
        <v>42</v>
      </c>
      <c r="C33" s="63">
        <v>0.71</v>
      </c>
      <c r="D33" s="1" t="s">
        <v>13</v>
      </c>
      <c r="E33" s="63">
        <v>0.475508876358904</v>
      </c>
      <c r="F33" s="63">
        <v>0.778986679706488</v>
      </c>
      <c r="G33" s="63">
        <v>0.230120168399639</v>
      </c>
      <c r="H33" s="63">
        <v>0.304083856975507</v>
      </c>
    </row>
    <row r="34" spans="1:8">
      <c r="A34" s="1">
        <v>32</v>
      </c>
      <c r="B34" s="1" t="s">
        <v>43</v>
      </c>
      <c r="C34" s="63">
        <v>0.57</v>
      </c>
      <c r="D34" s="1" t="s">
        <v>10</v>
      </c>
      <c r="E34" s="63">
        <v>1.04318155638396</v>
      </c>
      <c r="F34" s="63">
        <v>0.880292788817966</v>
      </c>
      <c r="G34" s="63">
        <v>0.349261525830918</v>
      </c>
      <c r="H34" s="63">
        <v>0.470208672787676</v>
      </c>
    </row>
    <row r="35" spans="1:8">
      <c r="A35" s="1">
        <v>33</v>
      </c>
      <c r="B35" s="1" t="s">
        <v>44</v>
      </c>
      <c r="C35" s="63">
        <v>0.7</v>
      </c>
      <c r="D35" s="1" t="s">
        <v>13</v>
      </c>
      <c r="E35" s="63">
        <v>0.765518135251233</v>
      </c>
      <c r="F35" s="63">
        <v>0.851986120053548</v>
      </c>
      <c r="G35" s="63">
        <v>0.680635453148958</v>
      </c>
      <c r="H35" s="63">
        <v>0.767678943699069</v>
      </c>
    </row>
    <row r="36" spans="1:8">
      <c r="A36" s="1">
        <v>34</v>
      </c>
      <c r="B36" s="1" t="s">
        <v>45</v>
      </c>
      <c r="C36" s="63">
        <v>0.54</v>
      </c>
      <c r="D36" s="1" t="s">
        <v>10</v>
      </c>
      <c r="E36" s="63">
        <v>0.685225812216087</v>
      </c>
      <c r="F36" s="63">
        <v>0.933126612708241</v>
      </c>
      <c r="G36" s="63">
        <v>0.357517924185211</v>
      </c>
      <c r="H36" s="63">
        <v>0.47419821730605</v>
      </c>
    </row>
    <row r="37" spans="1:8">
      <c r="A37" s="1">
        <v>35</v>
      </c>
      <c r="B37" s="1" t="s">
        <v>46</v>
      </c>
      <c r="C37" s="63">
        <v>0.45</v>
      </c>
      <c r="D37" s="1" t="s">
        <v>10</v>
      </c>
      <c r="E37" s="63">
        <v>0.937580956777245</v>
      </c>
      <c r="F37" s="63">
        <v>0.772721244111593</v>
      </c>
      <c r="G37" s="63">
        <v>0.280263167818148</v>
      </c>
      <c r="H37" s="63">
        <v>0.364598397046001</v>
      </c>
    </row>
    <row r="38" spans="1:8">
      <c r="A38" s="1">
        <v>36</v>
      </c>
      <c r="B38" s="1" t="s">
        <v>47</v>
      </c>
      <c r="C38" s="63">
        <v>0.42</v>
      </c>
      <c r="D38" s="1" t="s">
        <v>10</v>
      </c>
      <c r="E38" s="63">
        <v>0.842981089440296</v>
      </c>
      <c r="F38" s="63">
        <v>0.598316257774807</v>
      </c>
      <c r="G38" s="63">
        <v>0.0812391426957386</v>
      </c>
      <c r="H38" s="63">
        <v>0.135184794290607</v>
      </c>
    </row>
    <row r="39" spans="1:8">
      <c r="A39" s="1">
        <v>37</v>
      </c>
      <c r="B39" s="1" t="s">
        <v>48</v>
      </c>
      <c r="C39" s="63">
        <v>0.49</v>
      </c>
      <c r="D39" s="1" t="s">
        <v>10</v>
      </c>
      <c r="E39" s="63">
        <v>0.861045398555078</v>
      </c>
      <c r="F39" s="63">
        <v>0.673309909276559</v>
      </c>
      <c r="G39" s="63">
        <v>0.277648388755002</v>
      </c>
      <c r="H39" s="63">
        <v>0.358455909507442</v>
      </c>
    </row>
    <row r="40" spans="1:8">
      <c r="A40" s="1">
        <v>38</v>
      </c>
      <c r="B40" s="1" t="s">
        <v>49</v>
      </c>
      <c r="C40" s="63">
        <v>0.57</v>
      </c>
      <c r="D40" s="1" t="s">
        <v>10</v>
      </c>
      <c r="E40" s="63">
        <v>0.849424691614918</v>
      </c>
      <c r="F40" s="63">
        <v>0.942223718671012</v>
      </c>
      <c r="G40" s="63">
        <v>0.21886261068314</v>
      </c>
      <c r="H40" s="63">
        <v>0.283621794930611</v>
      </c>
    </row>
    <row r="41" spans="1:8">
      <c r="A41" s="1">
        <v>39</v>
      </c>
      <c r="B41" s="1" t="s">
        <v>50</v>
      </c>
      <c r="C41" s="63">
        <v>0.54</v>
      </c>
      <c r="D41" s="1" t="s">
        <v>10</v>
      </c>
      <c r="E41" s="63">
        <v>0.620723218952779</v>
      </c>
      <c r="F41" s="63">
        <v>0.798250066139487</v>
      </c>
      <c r="G41" s="63">
        <v>0.170334178970519</v>
      </c>
      <c r="H41" s="63">
        <v>0.242149193813477</v>
      </c>
    </row>
    <row r="42" spans="1:8">
      <c r="A42" s="1">
        <v>40</v>
      </c>
      <c r="B42" s="1" t="s">
        <v>51</v>
      </c>
      <c r="C42" s="63">
        <v>0.79</v>
      </c>
      <c r="D42" s="1" t="s">
        <v>13</v>
      </c>
      <c r="E42" s="63">
        <v>0.327444146036727</v>
      </c>
      <c r="F42" s="63">
        <v>0.833618577789765</v>
      </c>
      <c r="G42" s="63">
        <v>0.292160120727431</v>
      </c>
      <c r="H42" s="63">
        <v>0.368317116808135</v>
      </c>
    </row>
    <row r="43" spans="1:8">
      <c r="A43" s="1">
        <v>41</v>
      </c>
      <c r="B43" s="1" t="s">
        <v>52</v>
      </c>
      <c r="C43" s="63">
        <v>0.76</v>
      </c>
      <c r="D43" s="1" t="s">
        <v>10</v>
      </c>
      <c r="E43" s="63">
        <v>1.18747023269803</v>
      </c>
      <c r="F43" s="63">
        <v>0.858527059659749</v>
      </c>
      <c r="G43" s="63">
        <v>0.43244097466896</v>
      </c>
      <c r="H43" s="63">
        <v>0.639301181727034</v>
      </c>
    </row>
    <row r="44" spans="1:8">
      <c r="A44" s="1">
        <v>42</v>
      </c>
      <c r="B44" s="1" t="s">
        <v>53</v>
      </c>
      <c r="C44" s="63">
        <v>0.69</v>
      </c>
      <c r="D44" s="1" t="s">
        <v>13</v>
      </c>
      <c r="E44" s="63">
        <v>1.41207314002299</v>
      </c>
      <c r="F44" s="63">
        <v>1.11711585448475</v>
      </c>
      <c r="G44" s="63">
        <v>0.309149414227792</v>
      </c>
      <c r="H44" s="63">
        <v>0.424701010386417</v>
      </c>
    </row>
    <row r="45" spans="1:8">
      <c r="A45" s="1">
        <v>43</v>
      </c>
      <c r="B45" s="1" t="s">
        <v>54</v>
      </c>
      <c r="C45" s="63">
        <v>0.58</v>
      </c>
      <c r="D45" s="1" t="s">
        <v>10</v>
      </c>
      <c r="E45" s="63">
        <v>1.7426567429115</v>
      </c>
      <c r="F45" s="63">
        <v>0.709187464762298</v>
      </c>
      <c r="G45" s="63">
        <v>0.158512867884132</v>
      </c>
      <c r="H45" s="63">
        <v>0.242149193813477</v>
      </c>
    </row>
    <row r="46" spans="1:8">
      <c r="A46" s="1">
        <v>44</v>
      </c>
      <c r="B46" s="1" t="s">
        <v>55</v>
      </c>
      <c r="C46" s="63">
        <v>0.7</v>
      </c>
      <c r="D46" s="1" t="s">
        <v>13</v>
      </c>
      <c r="E46" s="63">
        <v>0.750540287462882</v>
      </c>
      <c r="F46" s="63">
        <v>0.993702829128202</v>
      </c>
      <c r="G46" s="63">
        <v>0.206074356633826</v>
      </c>
      <c r="H46" s="63">
        <v>0.268485194478981</v>
      </c>
    </row>
    <row r="47" spans="1:8">
      <c r="A47" s="1">
        <v>45</v>
      </c>
      <c r="B47" s="1" t="s">
        <v>56</v>
      </c>
      <c r="C47" s="63">
        <v>0.63</v>
      </c>
      <c r="D47" s="1" t="s">
        <v>13</v>
      </c>
      <c r="E47" s="63">
        <v>0.432225625312202</v>
      </c>
      <c r="F47" s="63">
        <v>0.867158910504089</v>
      </c>
      <c r="G47" s="63">
        <v>0.214680948612648</v>
      </c>
      <c r="H47" s="63">
        <v>0.278152955525219</v>
      </c>
    </row>
    <row r="48" spans="1:8">
      <c r="A48" s="1">
        <v>46</v>
      </c>
      <c r="B48" s="1" t="s">
        <v>57</v>
      </c>
      <c r="C48" s="63">
        <v>0.42</v>
      </c>
      <c r="D48" s="1" t="s">
        <v>10</v>
      </c>
      <c r="E48" s="63">
        <v>0.990347312968307</v>
      </c>
      <c r="F48" s="63">
        <v>0.596393203285283</v>
      </c>
      <c r="G48" s="63">
        <v>0.112764273163017</v>
      </c>
      <c r="H48" s="63">
        <v>0.193623769842698</v>
      </c>
    </row>
    <row r="49" spans="1:8">
      <c r="A49" s="1">
        <v>47</v>
      </c>
      <c r="B49" s="1" t="s">
        <v>58</v>
      </c>
      <c r="C49" s="63">
        <v>0.68</v>
      </c>
      <c r="D49" s="1" t="s">
        <v>13</v>
      </c>
      <c r="E49" s="63">
        <v>0.413846439016771</v>
      </c>
      <c r="F49" s="63">
        <v>1.06563948082237</v>
      </c>
      <c r="G49" s="63">
        <v>0.17155331970871</v>
      </c>
      <c r="H49" s="63">
        <v>0.243373594812271</v>
      </c>
    </row>
    <row r="50" spans="1:8">
      <c r="A50" s="1">
        <v>48</v>
      </c>
      <c r="B50" s="1" t="s">
        <v>59</v>
      </c>
      <c r="C50" s="63">
        <v>0.41</v>
      </c>
      <c r="D50" s="1" t="s">
        <v>10</v>
      </c>
      <c r="E50" s="63">
        <v>0.453905562977445</v>
      </c>
      <c r="F50" s="63">
        <v>0.996018157541109</v>
      </c>
      <c r="G50" s="63">
        <v>0.217462361475463</v>
      </c>
      <c r="H50" s="63">
        <v>0.278152955525219</v>
      </c>
    </row>
    <row r="51" spans="1:8">
      <c r="A51" s="1">
        <v>49</v>
      </c>
      <c r="B51" s="1" t="s">
        <v>60</v>
      </c>
      <c r="C51" s="63">
        <v>0.58</v>
      </c>
      <c r="D51" s="1" t="s">
        <v>10</v>
      </c>
      <c r="E51" s="63">
        <v>1.11228166731263</v>
      </c>
      <c r="F51" s="63">
        <v>1.02500628821429</v>
      </c>
      <c r="G51" s="63">
        <v>0.529662720925748</v>
      </c>
      <c r="H51" s="63">
        <v>0.739010208788653</v>
      </c>
    </row>
    <row r="52" spans="1:8">
      <c r="A52" s="1">
        <v>50</v>
      </c>
      <c r="B52" s="1" t="s">
        <v>61</v>
      </c>
      <c r="C52" s="63">
        <v>0.41</v>
      </c>
      <c r="D52" s="1" t="s">
        <v>10</v>
      </c>
      <c r="E52" s="63">
        <v>1.49120203155786</v>
      </c>
      <c r="F52" s="63">
        <v>1.04118074556687</v>
      </c>
      <c r="G52" s="63">
        <v>0.190771595629193</v>
      </c>
      <c r="H52" s="63">
        <v>0.247392725228386</v>
      </c>
    </row>
    <row r="53" spans="1:8">
      <c r="A53" s="1">
        <v>51</v>
      </c>
      <c r="B53" s="1" t="s">
        <v>62</v>
      </c>
      <c r="C53" s="63">
        <v>0.59</v>
      </c>
      <c r="D53" s="1" t="s">
        <v>10</v>
      </c>
      <c r="E53" s="63">
        <v>0.50122266822995</v>
      </c>
      <c r="F53" s="63">
        <v>0.906616193606948</v>
      </c>
      <c r="G53" s="63">
        <v>0.363131177792774</v>
      </c>
      <c r="H53" s="63">
        <v>0.47419821730605</v>
      </c>
    </row>
    <row r="54" spans="1:8">
      <c r="A54" s="1">
        <v>52</v>
      </c>
      <c r="B54" s="1" t="s">
        <v>63</v>
      </c>
      <c r="C54" s="63">
        <v>0.72</v>
      </c>
      <c r="D54" s="1" t="s">
        <v>13</v>
      </c>
      <c r="E54" s="63">
        <v>1.66100754512766</v>
      </c>
      <c r="F54" s="63">
        <v>0.974775156192425</v>
      </c>
      <c r="G54" s="63">
        <v>0.59637974257153</v>
      </c>
      <c r="H54" s="63">
        <v>0.745505451261803</v>
      </c>
    </row>
    <row r="55" spans="1:8">
      <c r="A55" s="1">
        <v>53</v>
      </c>
      <c r="B55" s="1" t="s">
        <v>64</v>
      </c>
      <c r="C55" s="63">
        <v>0.54</v>
      </c>
      <c r="D55" s="1" t="s">
        <v>10</v>
      </c>
      <c r="E55" s="63">
        <v>1.39139976509788</v>
      </c>
      <c r="F55" s="63">
        <v>1.0653575909565</v>
      </c>
      <c r="G55" s="63">
        <v>0.296207775370936</v>
      </c>
      <c r="H55" s="63">
        <v>0.368317116808136</v>
      </c>
    </row>
    <row r="56" spans="1:8">
      <c r="A56" s="1">
        <v>54</v>
      </c>
      <c r="B56" s="1" t="s">
        <v>65</v>
      </c>
      <c r="C56" s="63">
        <v>0.65</v>
      </c>
      <c r="D56" s="1" t="s">
        <v>13</v>
      </c>
      <c r="E56" s="63">
        <v>0.568206453071512</v>
      </c>
      <c r="F56" s="63">
        <v>1.02383494003377</v>
      </c>
      <c r="G56" s="63">
        <v>0.269374539085087</v>
      </c>
      <c r="H56" s="63">
        <v>0.34291193400231</v>
      </c>
    </row>
    <row r="57" spans="1:8">
      <c r="A57" s="1">
        <v>55</v>
      </c>
      <c r="B57" s="1" t="s">
        <v>66</v>
      </c>
      <c r="C57" s="63">
        <v>0.7</v>
      </c>
      <c r="D57" s="1" t="s">
        <v>13</v>
      </c>
      <c r="E57" s="63">
        <v>0.630505088614283</v>
      </c>
      <c r="F57" s="63">
        <v>0.664479184675717</v>
      </c>
      <c r="G57" s="63">
        <v>0.230158106042296</v>
      </c>
      <c r="H57" s="63">
        <v>0.309969174787553</v>
      </c>
    </row>
    <row r="58" spans="1:8">
      <c r="A58" s="1">
        <v>56</v>
      </c>
      <c r="B58" s="1" t="s">
        <v>67</v>
      </c>
      <c r="C58" s="63">
        <v>0.52</v>
      </c>
      <c r="D58" s="1" t="s">
        <v>10</v>
      </c>
      <c r="E58" s="63">
        <v>0.755088010878554</v>
      </c>
      <c r="F58" s="63">
        <v>0.565498438891464</v>
      </c>
      <c r="G58" s="63">
        <v>0.0959656017256068</v>
      </c>
      <c r="H58" s="63">
        <v>0.144456559474781</v>
      </c>
    </row>
    <row r="59" spans="1:8">
      <c r="A59" s="1">
        <v>57</v>
      </c>
      <c r="B59" s="1" t="s">
        <v>68</v>
      </c>
      <c r="C59" s="63">
        <v>0.7</v>
      </c>
      <c r="D59" s="1" t="s">
        <v>13</v>
      </c>
      <c r="E59" s="63">
        <v>0.675300520909385</v>
      </c>
      <c r="F59" s="63">
        <v>0.886015426774692</v>
      </c>
      <c r="G59" s="63">
        <v>0.24532224873722</v>
      </c>
      <c r="H59" s="63">
        <v>0.3346847785922</v>
      </c>
    </row>
    <row r="60" spans="1:8">
      <c r="A60" s="1">
        <v>58</v>
      </c>
      <c r="B60" s="1" t="s">
        <v>69</v>
      </c>
      <c r="C60" s="63">
        <v>0.52</v>
      </c>
      <c r="D60" s="1" t="s">
        <v>10</v>
      </c>
      <c r="E60" s="63">
        <v>0.391190367044212</v>
      </c>
      <c r="F60" s="63">
        <v>0.90660159736794</v>
      </c>
      <c r="G60" s="63">
        <v>0.199090328448652</v>
      </c>
      <c r="H60" s="63">
        <v>0.259493357404197</v>
      </c>
    </row>
    <row r="61" spans="1:8">
      <c r="A61" s="1">
        <v>59</v>
      </c>
      <c r="B61" s="1" t="s">
        <v>70</v>
      </c>
      <c r="C61" s="63">
        <v>0.54</v>
      </c>
      <c r="D61" s="1" t="s">
        <v>10</v>
      </c>
      <c r="E61" s="63">
        <v>0.75358912307397</v>
      </c>
      <c r="F61" s="63">
        <v>1.08905458498867</v>
      </c>
      <c r="G61" s="63">
        <v>0.411306964525495</v>
      </c>
      <c r="H61" s="63">
        <v>0.59302087222709</v>
      </c>
    </row>
    <row r="62" spans="1:8">
      <c r="A62" s="1">
        <v>60</v>
      </c>
      <c r="B62" s="1" t="s">
        <v>71</v>
      </c>
      <c r="C62" s="63">
        <v>0.64</v>
      </c>
      <c r="D62" s="1" t="s">
        <v>13</v>
      </c>
      <c r="E62" s="63">
        <v>0.517305975926285</v>
      </c>
      <c r="F62" s="63">
        <v>0.843660790228411</v>
      </c>
      <c r="G62" s="63">
        <v>0.336090626881204</v>
      </c>
      <c r="H62" s="63">
        <v>0.45387042972013</v>
      </c>
    </row>
    <row r="63" spans="1:8">
      <c r="A63" s="1">
        <v>61</v>
      </c>
      <c r="B63" s="1" t="s">
        <v>72</v>
      </c>
      <c r="C63" s="63">
        <v>0.56</v>
      </c>
      <c r="D63" s="1" t="s">
        <v>10</v>
      </c>
      <c r="E63" s="63">
        <v>0.69951908377938</v>
      </c>
      <c r="F63" s="63">
        <v>0.629435439343401</v>
      </c>
      <c r="G63" s="63">
        <v>0.196233623956563</v>
      </c>
      <c r="H63" s="63">
        <v>0.259106464895285</v>
      </c>
    </row>
    <row r="64" spans="1:8">
      <c r="A64" s="1">
        <v>62</v>
      </c>
      <c r="B64" s="1" t="s">
        <v>73</v>
      </c>
      <c r="C64" s="63">
        <v>0.5</v>
      </c>
      <c r="D64" s="1" t="s">
        <v>10</v>
      </c>
      <c r="E64" s="63">
        <v>1.04815788044056</v>
      </c>
      <c r="F64" s="63">
        <v>0.814601502890059</v>
      </c>
      <c r="G64" s="63">
        <v>0.154771457565277</v>
      </c>
      <c r="H64" s="63">
        <v>0.230496901780348</v>
      </c>
    </row>
    <row r="65" spans="1:8">
      <c r="A65" s="1">
        <v>63</v>
      </c>
      <c r="B65" s="1" t="s">
        <v>74</v>
      </c>
      <c r="C65" s="63">
        <v>0.63</v>
      </c>
      <c r="D65" s="1" t="s">
        <v>13</v>
      </c>
      <c r="E65" s="63">
        <v>1.45882313243494</v>
      </c>
      <c r="F65" s="63">
        <v>0.710873330367919</v>
      </c>
      <c r="G65" s="63">
        <v>0.227485603396709</v>
      </c>
      <c r="H65" s="63">
        <v>0.302458908438075</v>
      </c>
    </row>
    <row r="66" spans="1:8">
      <c r="A66" s="1">
        <v>64</v>
      </c>
      <c r="B66" s="1" t="s">
        <v>75</v>
      </c>
      <c r="C66" s="63">
        <v>0.69</v>
      </c>
      <c r="D66" s="1" t="s">
        <v>13</v>
      </c>
      <c r="E66" s="63">
        <v>0.870270358687601</v>
      </c>
      <c r="F66" s="63">
        <v>1.06517878702862</v>
      </c>
      <c r="G66" s="63">
        <v>0.239469404324877</v>
      </c>
      <c r="H66" s="63">
        <v>0.330451719377039</v>
      </c>
    </row>
    <row r="67" spans="1:8">
      <c r="A67" s="1">
        <v>65</v>
      </c>
      <c r="B67" s="1" t="s">
        <v>76</v>
      </c>
      <c r="C67" s="63">
        <v>0.58</v>
      </c>
      <c r="D67" s="1" t="s">
        <v>10</v>
      </c>
      <c r="E67" s="63">
        <v>0.977884400898054</v>
      </c>
      <c r="F67" s="63">
        <v>0.873869531388779</v>
      </c>
      <c r="G67" s="63">
        <v>0.385383414544961</v>
      </c>
      <c r="H67" s="63">
        <v>0.494362144535253</v>
      </c>
    </row>
    <row r="68" spans="1:8">
      <c r="A68" s="1">
        <v>66</v>
      </c>
      <c r="B68" s="1" t="s">
        <v>77</v>
      </c>
      <c r="C68" s="63">
        <v>0.67</v>
      </c>
      <c r="D68" s="1" t="s">
        <v>13</v>
      </c>
      <c r="E68" s="63">
        <v>0.903773336392582</v>
      </c>
      <c r="F68" s="63">
        <v>0.917070749797616</v>
      </c>
      <c r="G68" s="63">
        <v>0.350977182763086</v>
      </c>
      <c r="H68" s="63">
        <v>0.472839541848282</v>
      </c>
    </row>
    <row r="69" spans="1:8">
      <c r="A69" s="1">
        <v>67</v>
      </c>
      <c r="B69" s="1" t="s">
        <v>78</v>
      </c>
      <c r="C69" s="63">
        <v>0.7</v>
      </c>
      <c r="D69" s="1" t="s">
        <v>13</v>
      </c>
      <c r="E69" s="63">
        <v>0.789742231486405</v>
      </c>
      <c r="F69" s="63">
        <v>0.833175217029846</v>
      </c>
      <c r="G69" s="63">
        <v>0.131831008629046</v>
      </c>
      <c r="H69" s="63">
        <v>0.20135024082951</v>
      </c>
    </row>
    <row r="70" spans="1:8">
      <c r="A70" s="1">
        <v>68</v>
      </c>
      <c r="B70" s="1" t="s">
        <v>79</v>
      </c>
      <c r="C70" s="63">
        <v>0.65</v>
      </c>
      <c r="D70" s="1" t="s">
        <v>13</v>
      </c>
      <c r="E70" s="63">
        <v>0.786165151612464</v>
      </c>
      <c r="F70" s="63">
        <v>0.750770325170945</v>
      </c>
      <c r="G70" s="63">
        <v>0.304178649190031</v>
      </c>
      <c r="H70" s="63">
        <v>0.383328546153941</v>
      </c>
    </row>
    <row r="71" spans="1:8">
      <c r="A71" s="1">
        <v>69</v>
      </c>
      <c r="B71" s="1" t="s">
        <v>80</v>
      </c>
      <c r="C71" s="63">
        <v>0.83</v>
      </c>
      <c r="D71" s="1" t="s">
        <v>81</v>
      </c>
      <c r="E71" s="63">
        <v>1.5891852093415</v>
      </c>
      <c r="F71" s="63">
        <v>0.943165176087133</v>
      </c>
      <c r="G71" s="63">
        <v>0.674023564055448</v>
      </c>
      <c r="H71" s="63">
        <v>0.759984334448285</v>
      </c>
    </row>
    <row r="72" spans="1:8">
      <c r="A72" s="1">
        <v>70</v>
      </c>
      <c r="B72" s="1" t="s">
        <v>82</v>
      </c>
      <c r="C72" s="63">
        <v>0.71</v>
      </c>
      <c r="D72" s="1" t="s">
        <v>13</v>
      </c>
      <c r="E72" s="63">
        <v>2.31863350283799</v>
      </c>
      <c r="F72" s="63">
        <v>1.03147059756569</v>
      </c>
      <c r="G72" s="63">
        <v>0.382772837805311</v>
      </c>
      <c r="H72" s="63">
        <v>0.494362144535254</v>
      </c>
    </row>
    <row r="73" spans="1:8">
      <c r="A73" s="1">
        <v>71</v>
      </c>
      <c r="B73" s="1" t="s">
        <v>83</v>
      </c>
      <c r="C73" s="63">
        <v>0.65</v>
      </c>
      <c r="D73" s="1" t="s">
        <v>13</v>
      </c>
      <c r="E73" s="63">
        <v>0.40833482819988</v>
      </c>
      <c r="F73" s="63">
        <v>0.990413201761399</v>
      </c>
      <c r="G73" s="63">
        <v>0.227921419362434</v>
      </c>
      <c r="H73" s="63">
        <v>0.30406109859263</v>
      </c>
    </row>
    <row r="74" spans="1:8">
      <c r="A74" s="1">
        <v>72</v>
      </c>
      <c r="B74" s="1" t="s">
        <v>84</v>
      </c>
      <c r="C74" s="63">
        <v>0.64</v>
      </c>
      <c r="D74" s="1" t="s">
        <v>13</v>
      </c>
      <c r="E74" s="63">
        <v>1.09978139193404</v>
      </c>
      <c r="F74" s="63">
        <v>1.02283327313173</v>
      </c>
      <c r="G74" s="63">
        <v>0.220470057785327</v>
      </c>
      <c r="H74" s="63">
        <v>0.288373745275372</v>
      </c>
    </row>
    <row r="75" spans="1:8">
      <c r="A75" s="1">
        <v>73</v>
      </c>
      <c r="B75" s="1" t="s">
        <v>85</v>
      </c>
      <c r="C75" s="63">
        <v>0.66</v>
      </c>
      <c r="D75" s="1" t="s">
        <v>13</v>
      </c>
      <c r="E75" s="63">
        <v>0.971981287448881</v>
      </c>
      <c r="F75" s="63">
        <v>0.934451221398369</v>
      </c>
      <c r="G75" s="63">
        <v>0.436042541000419</v>
      </c>
      <c r="H75" s="63">
        <v>0.679692759657499</v>
      </c>
    </row>
    <row r="76" spans="1:8">
      <c r="A76" s="1">
        <v>74</v>
      </c>
      <c r="B76" s="1" t="s">
        <v>86</v>
      </c>
      <c r="C76" s="63">
        <v>0.64</v>
      </c>
      <c r="D76" s="1" t="s">
        <v>13</v>
      </c>
      <c r="E76" s="63">
        <v>0.414852853350054</v>
      </c>
      <c r="F76" s="63">
        <v>1.07025462914423</v>
      </c>
      <c r="G76" s="63">
        <v>0.335439616933206</v>
      </c>
      <c r="H76" s="63">
        <v>0.451599143108985</v>
      </c>
    </row>
    <row r="77" spans="1:8">
      <c r="A77" s="1">
        <v>75</v>
      </c>
      <c r="B77" s="1" t="s">
        <v>87</v>
      </c>
      <c r="C77" s="63">
        <v>0.49</v>
      </c>
      <c r="D77" s="1" t="s">
        <v>10</v>
      </c>
      <c r="E77" s="63">
        <v>0.416732862638673</v>
      </c>
      <c r="F77" s="63">
        <v>0.484846920243593</v>
      </c>
      <c r="G77" s="63">
        <v>0.0913036490990753</v>
      </c>
      <c r="H77" s="63">
        <v>0.135184794290607</v>
      </c>
    </row>
    <row r="78" spans="1:8">
      <c r="A78" s="1">
        <v>76</v>
      </c>
      <c r="B78" s="1" t="s">
        <v>88</v>
      </c>
      <c r="C78" s="63">
        <v>0.73</v>
      </c>
      <c r="D78" s="1" t="s">
        <v>13</v>
      </c>
      <c r="E78" s="63">
        <v>0.614835617162529</v>
      </c>
      <c r="F78" s="63">
        <v>0.843633422280268</v>
      </c>
      <c r="G78" s="63">
        <v>0.254715025403108</v>
      </c>
      <c r="H78" s="63">
        <v>0.34291193400231</v>
      </c>
    </row>
    <row r="79" spans="1:8">
      <c r="A79" s="1">
        <v>77</v>
      </c>
      <c r="B79" s="1" t="s">
        <v>89</v>
      </c>
      <c r="C79" s="63">
        <v>0.6</v>
      </c>
      <c r="D79" s="1" t="s">
        <v>13</v>
      </c>
      <c r="E79" s="63">
        <v>1.46192037311068</v>
      </c>
      <c r="F79" s="63">
        <v>0.772929240517482</v>
      </c>
      <c r="G79" s="63">
        <v>0.175232687390419</v>
      </c>
      <c r="H79" s="63">
        <v>0.247087762897831</v>
      </c>
    </row>
    <row r="80" spans="1:8">
      <c r="A80" s="1">
        <v>78</v>
      </c>
      <c r="B80" s="1" t="s">
        <v>90</v>
      </c>
      <c r="C80" s="63">
        <v>0.64</v>
      </c>
      <c r="D80" s="1" t="s">
        <v>13</v>
      </c>
      <c r="E80" s="63">
        <v>1.41605882129688</v>
      </c>
      <c r="F80" s="63">
        <v>1.15936101923845</v>
      </c>
      <c r="G80" s="63">
        <v>0.443938823577489</v>
      </c>
      <c r="H80" s="63">
        <v>0.68733957630424</v>
      </c>
    </row>
    <row r="81" spans="1:8">
      <c r="A81" s="1">
        <v>79</v>
      </c>
      <c r="B81" s="1" t="s">
        <v>91</v>
      </c>
      <c r="C81" s="63">
        <v>0.71</v>
      </c>
      <c r="D81" s="1" t="s">
        <v>13</v>
      </c>
      <c r="E81" s="63">
        <v>1.25538642707761</v>
      </c>
      <c r="F81" s="63">
        <v>1.17871198310551</v>
      </c>
      <c r="G81" s="63">
        <v>0.320849266492072</v>
      </c>
      <c r="H81" s="63">
        <v>0.431630937972526</v>
      </c>
    </row>
    <row r="82" spans="1:8">
      <c r="A82" s="1">
        <v>80</v>
      </c>
      <c r="B82" s="1" t="s">
        <v>92</v>
      </c>
      <c r="C82" s="63">
        <v>0.59</v>
      </c>
      <c r="D82" s="1" t="s">
        <v>10</v>
      </c>
      <c r="E82" s="63">
        <v>0.49399773099655</v>
      </c>
      <c r="F82" s="63">
        <v>0.741499888869933</v>
      </c>
      <c r="G82" s="63">
        <v>0.334001488448478</v>
      </c>
      <c r="H82" s="63">
        <v>0.42796001081443</v>
      </c>
    </row>
    <row r="83" spans="1:8">
      <c r="A83" s="1">
        <v>81</v>
      </c>
      <c r="B83" s="1" t="s">
        <v>93</v>
      </c>
      <c r="C83" s="63">
        <v>0.32</v>
      </c>
      <c r="D83" s="1" t="s">
        <v>28</v>
      </c>
      <c r="E83" s="63">
        <v>0.243079355348474</v>
      </c>
      <c r="F83" s="63">
        <v>0.687263913769792</v>
      </c>
      <c r="G83" s="63">
        <v>0.0690902838392102</v>
      </c>
      <c r="H83" s="63">
        <v>0.128452864635529</v>
      </c>
    </row>
    <row r="84" spans="1:8">
      <c r="A84" s="1">
        <v>82</v>
      </c>
      <c r="B84" s="1" t="s">
        <v>94</v>
      </c>
      <c r="C84" s="63">
        <v>0.66</v>
      </c>
      <c r="D84" s="1" t="s">
        <v>13</v>
      </c>
      <c r="E84" s="63">
        <v>0.575204829477385</v>
      </c>
      <c r="F84" s="63">
        <v>0.800143015886052</v>
      </c>
      <c r="G84" s="63">
        <v>0.383674761485285</v>
      </c>
      <c r="H84" s="63">
        <v>0.533263048387265</v>
      </c>
    </row>
    <row r="85" spans="1:8">
      <c r="A85" s="1">
        <v>83</v>
      </c>
      <c r="B85" s="1" t="s">
        <v>95</v>
      </c>
      <c r="C85" s="63">
        <v>0.65</v>
      </c>
      <c r="D85" s="1" t="s">
        <v>13</v>
      </c>
      <c r="E85" s="63">
        <v>1.27769815475729</v>
      </c>
      <c r="F85" s="63">
        <v>1.02760350649307</v>
      </c>
      <c r="G85" s="63">
        <v>0.496229502129624</v>
      </c>
      <c r="H85" s="63">
        <v>0.739010208788652</v>
      </c>
    </row>
    <row r="86" spans="1:8">
      <c r="A86" s="1">
        <v>84</v>
      </c>
      <c r="B86" s="1" t="s">
        <v>96</v>
      </c>
      <c r="C86" s="63">
        <v>0.6</v>
      </c>
      <c r="D86" s="1" t="s">
        <v>13</v>
      </c>
      <c r="E86" s="63">
        <v>0.370173392914785</v>
      </c>
      <c r="F86" s="63">
        <v>1.0300748322104</v>
      </c>
      <c r="G86" s="63">
        <v>0.206801883888784</v>
      </c>
      <c r="H86" s="63">
        <v>0.268485194478981</v>
      </c>
    </row>
    <row r="87" spans="1:8">
      <c r="A87" s="1">
        <v>85</v>
      </c>
      <c r="B87" s="1" t="s">
        <v>97</v>
      </c>
      <c r="C87" s="63">
        <v>0.63</v>
      </c>
      <c r="D87" s="1" t="s">
        <v>13</v>
      </c>
      <c r="E87" s="63">
        <v>0.552013379113196</v>
      </c>
      <c r="F87" s="63">
        <v>1.36152805217161</v>
      </c>
      <c r="G87" s="63">
        <v>0.220647722684172</v>
      </c>
      <c r="H87" s="63">
        <v>0.290073796476299</v>
      </c>
    </row>
    <row r="88" spans="1:8">
      <c r="A88" s="1">
        <v>86</v>
      </c>
      <c r="B88" s="1" t="s">
        <v>98</v>
      </c>
      <c r="C88" s="63">
        <v>0.78</v>
      </c>
      <c r="D88" s="1" t="s">
        <v>13</v>
      </c>
      <c r="E88" s="63">
        <v>1.34389454932542</v>
      </c>
      <c r="F88" s="63">
        <v>1.31810606564775</v>
      </c>
      <c r="G88" s="63">
        <v>0.417246598591119</v>
      </c>
      <c r="H88" s="63">
        <v>0.638345329646193</v>
      </c>
    </row>
    <row r="89" spans="1:8">
      <c r="A89" s="1">
        <v>87</v>
      </c>
      <c r="B89" s="1" t="s">
        <v>99</v>
      </c>
      <c r="C89" s="63">
        <v>0.66</v>
      </c>
      <c r="D89" s="1" t="s">
        <v>13</v>
      </c>
      <c r="E89" s="63">
        <v>0.240436465984457</v>
      </c>
      <c r="F89" s="63">
        <v>0.380086063811519</v>
      </c>
      <c r="G89" s="63">
        <v>0.0811368277917724</v>
      </c>
      <c r="H89" s="63">
        <v>0.134201632150312</v>
      </c>
    </row>
    <row r="90" spans="1:8">
      <c r="A90" s="1">
        <v>88</v>
      </c>
      <c r="B90" s="1" t="s">
        <v>100</v>
      </c>
      <c r="C90" s="63">
        <v>0.53</v>
      </c>
      <c r="D90" s="1" t="s">
        <v>10</v>
      </c>
      <c r="E90" s="63">
        <v>1.47088633457943</v>
      </c>
      <c r="F90" s="63">
        <v>1.14181269088909</v>
      </c>
      <c r="G90" s="63">
        <v>0.237252970509634</v>
      </c>
      <c r="H90" s="63">
        <v>0.330451719377039</v>
      </c>
    </row>
    <row r="91" spans="1:8">
      <c r="A91" s="1">
        <v>89</v>
      </c>
      <c r="B91" s="1" t="s">
        <v>101</v>
      </c>
      <c r="C91" s="63">
        <v>0.59</v>
      </c>
      <c r="D91" s="1" t="s">
        <v>10</v>
      </c>
      <c r="E91" s="63">
        <v>1.88466354845341</v>
      </c>
      <c r="F91" s="63">
        <v>0.934852617971131</v>
      </c>
      <c r="G91" s="63">
        <v>0.317374937177524</v>
      </c>
      <c r="H91" s="63">
        <v>0.42796001081443</v>
      </c>
    </row>
    <row r="92" spans="1:8">
      <c r="A92" s="1">
        <v>90</v>
      </c>
      <c r="B92" s="1" t="s">
        <v>102</v>
      </c>
      <c r="C92" s="63">
        <v>0.51</v>
      </c>
      <c r="D92" s="1" t="s">
        <v>10</v>
      </c>
      <c r="E92" s="63">
        <v>1.8004872984134</v>
      </c>
      <c r="F92" s="63">
        <v>1.43838272414709</v>
      </c>
      <c r="G92" s="63">
        <v>0.308811944304956</v>
      </c>
      <c r="H92" s="63">
        <v>0.423729227437558</v>
      </c>
    </row>
    <row r="93" spans="1:8">
      <c r="A93" s="1">
        <v>91</v>
      </c>
      <c r="B93" s="1" t="s">
        <v>103</v>
      </c>
      <c r="C93" s="63">
        <v>0.59</v>
      </c>
      <c r="D93" s="1" t="s">
        <v>10</v>
      </c>
      <c r="E93" s="63">
        <v>0.554204262748163</v>
      </c>
      <c r="F93" s="63">
        <v>1.29104190172903</v>
      </c>
      <c r="G93" s="63">
        <v>0.19559924820573</v>
      </c>
      <c r="H93" s="63">
        <v>0.247392725228386</v>
      </c>
    </row>
    <row r="94" spans="1:8">
      <c r="A94" s="1">
        <v>92</v>
      </c>
      <c r="B94" s="1" t="s">
        <v>104</v>
      </c>
      <c r="C94" s="63">
        <v>0.75</v>
      </c>
      <c r="D94" s="1" t="s">
        <v>13</v>
      </c>
      <c r="E94" s="63">
        <v>2.0248154564375</v>
      </c>
      <c r="F94" s="63">
        <v>1.27112624586528</v>
      </c>
      <c r="G94" s="63">
        <v>0.473174154665188</v>
      </c>
      <c r="H94" s="63">
        <v>0.68733957630424</v>
      </c>
    </row>
    <row r="95" spans="1:8">
      <c r="A95" s="1">
        <v>93</v>
      </c>
      <c r="B95" s="1" t="s">
        <v>105</v>
      </c>
      <c r="C95" s="63">
        <v>0.57</v>
      </c>
      <c r="D95" s="1" t="s">
        <v>10</v>
      </c>
      <c r="E95" s="63">
        <v>0.53119602098649</v>
      </c>
      <c r="F95" s="63">
        <v>1.26910284223257</v>
      </c>
      <c r="G95" s="63">
        <v>0.47522582238009</v>
      </c>
      <c r="H95" s="63">
        <v>0.705109321654762</v>
      </c>
    </row>
    <row r="96" spans="1:8">
      <c r="A96" s="1">
        <v>94</v>
      </c>
      <c r="B96" s="1" t="s">
        <v>106</v>
      </c>
      <c r="C96" s="63">
        <v>0.61</v>
      </c>
      <c r="D96" s="1" t="s">
        <v>13</v>
      </c>
      <c r="E96" s="63">
        <v>2.78613347349183</v>
      </c>
      <c r="F96" s="63">
        <v>1.14143683773459</v>
      </c>
      <c r="G96" s="63">
        <v>0.433224007613405</v>
      </c>
      <c r="H96" s="63">
        <v>0.641026267149126</v>
      </c>
    </row>
    <row r="97" spans="1:8">
      <c r="A97" s="1">
        <v>95</v>
      </c>
      <c r="B97" s="1" t="s">
        <v>107</v>
      </c>
      <c r="C97" s="63">
        <v>0.36</v>
      </c>
      <c r="D97" s="1" t="s">
        <v>28</v>
      </c>
      <c r="E97" s="63">
        <v>0.169195072903323</v>
      </c>
      <c r="F97" s="63">
        <v>0.477844374578712</v>
      </c>
      <c r="G97" s="63">
        <v>0.19994094876263</v>
      </c>
      <c r="H97" s="63">
        <v>0.266539352742979</v>
      </c>
    </row>
    <row r="98" spans="1:8">
      <c r="A98" s="1">
        <v>96</v>
      </c>
      <c r="B98" s="1" t="s">
        <v>108</v>
      </c>
      <c r="C98" s="63">
        <v>0.38</v>
      </c>
      <c r="D98" s="1" t="s">
        <v>28</v>
      </c>
      <c r="E98" s="63">
        <v>0.5999013977509</v>
      </c>
      <c r="F98" s="63">
        <v>1.18279893002821</v>
      </c>
      <c r="G98" s="63">
        <v>0.202624832701015</v>
      </c>
      <c r="H98" s="63">
        <v>0.261732782279314</v>
      </c>
    </row>
    <row r="99" spans="1:8">
      <c r="A99" s="1">
        <v>97</v>
      </c>
      <c r="B99" s="1" t="s">
        <v>109</v>
      </c>
      <c r="C99" s="63">
        <v>0.52</v>
      </c>
      <c r="D99" s="1" t="s">
        <v>10</v>
      </c>
      <c r="E99" s="63">
        <v>0.465312969672382</v>
      </c>
      <c r="F99" s="63">
        <v>0.78965653042255</v>
      </c>
      <c r="G99" s="63">
        <v>0.120662715267438</v>
      </c>
      <c r="H99" s="63">
        <v>0.200792660449018</v>
      </c>
    </row>
    <row r="100" spans="1:8">
      <c r="A100" s="1">
        <v>98</v>
      </c>
      <c r="B100" s="1" t="s">
        <v>110</v>
      </c>
      <c r="C100" s="63">
        <v>0.55</v>
      </c>
      <c r="D100" s="1" t="s">
        <v>10</v>
      </c>
      <c r="E100" s="63">
        <v>0.968506937448243</v>
      </c>
      <c r="F100" s="63">
        <v>1.03894204740876</v>
      </c>
      <c r="G100" s="63">
        <v>0.230661100818327</v>
      </c>
      <c r="H100" s="63">
        <v>0.311575916618685</v>
      </c>
    </row>
    <row r="101" spans="1:8">
      <c r="A101" s="1">
        <v>99</v>
      </c>
      <c r="B101" s="1" t="s">
        <v>111</v>
      </c>
      <c r="C101" s="63">
        <v>0.68</v>
      </c>
      <c r="D101" s="1" t="s">
        <v>13</v>
      </c>
      <c r="E101" s="63">
        <v>1.02168783480559</v>
      </c>
      <c r="F101" s="63">
        <v>1.22040249077685</v>
      </c>
      <c r="G101" s="63">
        <v>0.3994826767933</v>
      </c>
      <c r="H101" s="63">
        <v>0.533263048387265</v>
      </c>
    </row>
    <row r="102" spans="1:8">
      <c r="A102" s="1">
        <v>100</v>
      </c>
      <c r="B102" s="1" t="s">
        <v>112</v>
      </c>
      <c r="C102" s="63">
        <v>0.59</v>
      </c>
      <c r="D102" s="1" t="s">
        <v>10</v>
      </c>
      <c r="E102" s="63">
        <v>1.15408549854956</v>
      </c>
      <c r="F102" s="63">
        <v>0.886637591462477</v>
      </c>
      <c r="G102" s="63">
        <v>0.793608791905818</v>
      </c>
      <c r="H102" s="63">
        <v>0.814495213115768</v>
      </c>
    </row>
    <row r="103" spans="1:8">
      <c r="A103" s="1">
        <v>101</v>
      </c>
      <c r="B103" s="1" t="s">
        <v>113</v>
      </c>
      <c r="C103" s="63">
        <v>0.65</v>
      </c>
      <c r="D103" s="1" t="s">
        <v>13</v>
      </c>
      <c r="E103" s="63">
        <v>0.357819092012608</v>
      </c>
      <c r="F103" s="63">
        <v>0.904200516050852</v>
      </c>
      <c r="G103" s="63">
        <v>0.300524437083682</v>
      </c>
      <c r="H103" s="63">
        <v>0.374671257307452</v>
      </c>
    </row>
    <row r="104" spans="1:8">
      <c r="A104" s="1">
        <v>102</v>
      </c>
      <c r="B104" s="1" t="s">
        <v>114</v>
      </c>
      <c r="C104" s="63">
        <v>0.67</v>
      </c>
      <c r="D104" s="1" t="s">
        <v>13</v>
      </c>
      <c r="E104" s="63">
        <v>1.21740769570398</v>
      </c>
      <c r="F104" s="63">
        <v>1.13344357234692</v>
      </c>
      <c r="G104" s="63">
        <v>0.409187242516225</v>
      </c>
      <c r="H104" s="63">
        <v>0.569894941466419</v>
      </c>
    </row>
    <row r="105" spans="1:8">
      <c r="A105" s="1">
        <v>103</v>
      </c>
      <c r="B105" s="1" t="s">
        <v>115</v>
      </c>
      <c r="C105" s="63">
        <v>0.65</v>
      </c>
      <c r="D105" s="1" t="s">
        <v>13</v>
      </c>
      <c r="E105" s="63">
        <v>0.945418081623257</v>
      </c>
      <c r="F105" s="63">
        <v>1.01244987360623</v>
      </c>
      <c r="G105" s="63">
        <v>0.27005473183513</v>
      </c>
      <c r="H105" s="63">
        <v>0.356783168365967</v>
      </c>
    </row>
    <row r="106" spans="1:8">
      <c r="A106" s="1">
        <v>104</v>
      </c>
      <c r="B106" s="1" t="s">
        <v>116</v>
      </c>
      <c r="C106" s="63">
        <v>0.66</v>
      </c>
      <c r="D106" s="1" t="s">
        <v>13</v>
      </c>
      <c r="E106" s="63">
        <v>0.842761183563531</v>
      </c>
      <c r="F106" s="63">
        <v>1.06260619990318</v>
      </c>
      <c r="G106" s="63">
        <v>0.710777029889606</v>
      </c>
      <c r="H106" s="63">
        <v>0.814495213115768</v>
      </c>
    </row>
    <row r="107" spans="1:8">
      <c r="A107" s="1">
        <v>105</v>
      </c>
      <c r="B107" s="1" t="s">
        <v>117</v>
      </c>
      <c r="C107" s="63">
        <v>0.68</v>
      </c>
      <c r="D107" s="1" t="s">
        <v>13</v>
      </c>
      <c r="E107" s="63">
        <v>0.469082073982234</v>
      </c>
      <c r="F107" s="63">
        <v>1.21407502116616</v>
      </c>
      <c r="G107" s="63">
        <v>0.358046833289457</v>
      </c>
      <c r="H107" s="63">
        <v>0.488344828102522</v>
      </c>
    </row>
    <row r="108" spans="1:8">
      <c r="A108" s="1">
        <v>106</v>
      </c>
      <c r="B108" s="1" t="s">
        <v>118</v>
      </c>
      <c r="C108" s="63">
        <v>0.75</v>
      </c>
      <c r="D108" s="1" t="s">
        <v>13</v>
      </c>
      <c r="E108" s="63">
        <v>0.56372891452015</v>
      </c>
      <c r="F108" s="63">
        <v>1.02733438833634</v>
      </c>
      <c r="G108" s="63">
        <v>0.404602857777527</v>
      </c>
      <c r="H108" s="63">
        <v>0.569894941466419</v>
      </c>
    </row>
    <row r="109" spans="1:8">
      <c r="A109" s="1">
        <v>107</v>
      </c>
      <c r="B109" s="1" t="s">
        <v>119</v>
      </c>
      <c r="C109" s="63">
        <v>0.66</v>
      </c>
      <c r="D109" s="1" t="s">
        <v>13</v>
      </c>
      <c r="E109" s="63">
        <v>0.639736426665477</v>
      </c>
      <c r="F109" s="63">
        <v>0.936210068199029</v>
      </c>
      <c r="G109" s="63">
        <v>0.22852999751626</v>
      </c>
      <c r="H109" s="63">
        <v>0.30406109859263</v>
      </c>
    </row>
    <row r="110" spans="1:8">
      <c r="A110" s="1">
        <v>108</v>
      </c>
      <c r="B110" s="1" t="s">
        <v>120</v>
      </c>
      <c r="C110" s="63">
        <v>0.74</v>
      </c>
      <c r="D110" s="1" t="s">
        <v>13</v>
      </c>
      <c r="E110" s="63">
        <v>2.47927800321921</v>
      </c>
      <c r="F110" s="63">
        <v>0.733198277933191</v>
      </c>
      <c r="G110" s="63">
        <v>0.696085995863141</v>
      </c>
      <c r="H110" s="63">
        <v>0.785391793092401</v>
      </c>
    </row>
    <row r="111" spans="1:8">
      <c r="A111" s="1">
        <v>109</v>
      </c>
      <c r="B111" s="1" t="s">
        <v>121</v>
      </c>
      <c r="C111" s="63">
        <v>0.67</v>
      </c>
      <c r="D111" s="1" t="s">
        <v>13</v>
      </c>
      <c r="E111" s="63">
        <v>1.1811589717834</v>
      </c>
      <c r="F111" s="63">
        <v>0.629273056184416</v>
      </c>
      <c r="G111" s="63">
        <v>0.399482676793298</v>
      </c>
      <c r="H111" s="63">
        <v>0.540807452311057</v>
      </c>
    </row>
    <row r="112" spans="1:8">
      <c r="A112" s="1">
        <v>110</v>
      </c>
      <c r="B112" s="1" t="s">
        <v>122</v>
      </c>
      <c r="C112" s="63">
        <v>0.63</v>
      </c>
      <c r="D112" s="1" t="s">
        <v>13</v>
      </c>
      <c r="E112" s="63">
        <v>1.10041752689109</v>
      </c>
      <c r="F112" s="63">
        <v>0.678440487288455</v>
      </c>
      <c r="G112" s="63">
        <v>0.342820297763763</v>
      </c>
      <c r="H112" s="63">
        <v>0.472839541848282</v>
      </c>
    </row>
    <row r="113" spans="1:8">
      <c r="A113" s="1">
        <v>111</v>
      </c>
      <c r="B113" s="1" t="s">
        <v>123</v>
      </c>
      <c r="C113" s="63">
        <v>0.46</v>
      </c>
      <c r="D113" s="1" t="s">
        <v>10</v>
      </c>
      <c r="E113" s="63">
        <v>1.66554675372787</v>
      </c>
      <c r="F113" s="63">
        <v>0.612655238071919</v>
      </c>
      <c r="G113" s="63">
        <v>0.227463366101552</v>
      </c>
      <c r="H113" s="63">
        <v>0.298403364609357</v>
      </c>
    </row>
    <row r="114" spans="1:8">
      <c r="A114" s="1">
        <v>112</v>
      </c>
      <c r="B114" s="1" t="s">
        <v>124</v>
      </c>
      <c r="C114" s="63">
        <v>0.68</v>
      </c>
      <c r="D114" s="1" t="s">
        <v>13</v>
      </c>
      <c r="E114" s="63">
        <v>0.378585378602626</v>
      </c>
      <c r="F114" s="63">
        <v>0.44605102922086</v>
      </c>
      <c r="G114" s="63">
        <v>1.93473222711219</v>
      </c>
      <c r="H114" s="63">
        <v>0.835376029405608</v>
      </c>
    </row>
    <row r="115" spans="1:8">
      <c r="A115" s="1">
        <v>113</v>
      </c>
      <c r="B115" s="1" t="s">
        <v>125</v>
      </c>
      <c r="C115" s="63">
        <v>0.67</v>
      </c>
      <c r="D115" s="1" t="s">
        <v>13</v>
      </c>
      <c r="E115" s="63">
        <v>0.328675067577474</v>
      </c>
      <c r="F115" s="63">
        <v>0.514977206619282</v>
      </c>
      <c r="G115" s="63">
        <v>0.13784461526129</v>
      </c>
      <c r="H115" s="63">
        <v>0.2130560150624</v>
      </c>
    </row>
    <row r="116" spans="1:8">
      <c r="A116" s="1">
        <v>114</v>
      </c>
      <c r="B116" s="1" t="s">
        <v>126</v>
      </c>
      <c r="C116" s="63">
        <v>0.61</v>
      </c>
      <c r="D116" s="1" t="s">
        <v>13</v>
      </c>
      <c r="E116" s="63">
        <v>0.270759122445485</v>
      </c>
      <c r="F116" s="63">
        <v>0.468046649143478</v>
      </c>
      <c r="G116" s="63">
        <v>0.363131177792772</v>
      </c>
      <c r="H116" s="63">
        <v>0.491032593120322</v>
      </c>
    </row>
    <row r="117" spans="1:8">
      <c r="A117" s="1">
        <v>115</v>
      </c>
      <c r="B117" s="1" t="s">
        <v>127</v>
      </c>
      <c r="C117" s="63">
        <v>0.39</v>
      </c>
      <c r="D117" s="1" t="s">
        <v>28</v>
      </c>
      <c r="E117" s="63">
        <v>0.538146493155875</v>
      </c>
      <c r="F117" s="63">
        <v>1.07823147376301</v>
      </c>
      <c r="G117" s="63">
        <v>0.0966446855291714</v>
      </c>
      <c r="H117" s="63">
        <v>0.135184794290607</v>
      </c>
    </row>
    <row r="118" spans="1:8">
      <c r="A118" s="1">
        <v>116</v>
      </c>
      <c r="B118" s="1" t="s">
        <v>128</v>
      </c>
      <c r="C118" s="63">
        <v>0.46</v>
      </c>
      <c r="D118" s="1" t="s">
        <v>10</v>
      </c>
      <c r="E118" s="63">
        <v>0.560563234934462</v>
      </c>
      <c r="F118" s="63">
        <v>0.431280547608023</v>
      </c>
      <c r="G118" s="63">
        <v>0.0601648405652559</v>
      </c>
      <c r="H118" s="63">
        <v>0.103948913791641</v>
      </c>
    </row>
    <row r="119" spans="1:8">
      <c r="A119" s="1">
        <v>117</v>
      </c>
      <c r="B119" s="1" t="s">
        <v>129</v>
      </c>
      <c r="C119" s="63">
        <v>0.72</v>
      </c>
      <c r="D119" s="1" t="s">
        <v>13</v>
      </c>
      <c r="E119" s="63">
        <v>0.286206101141933</v>
      </c>
      <c r="F119" s="63">
        <v>0.420014075622442</v>
      </c>
      <c r="G119" s="63">
        <v>0.195977107126596</v>
      </c>
      <c r="H119" s="63">
        <v>0.257522481447032</v>
      </c>
    </row>
    <row r="120" spans="1:8">
      <c r="A120" s="1">
        <v>118</v>
      </c>
      <c r="B120" s="1" t="s">
        <v>130</v>
      </c>
      <c r="C120" s="63">
        <v>0.55</v>
      </c>
      <c r="D120" s="1" t="s">
        <v>10</v>
      </c>
      <c r="E120" s="63">
        <v>0.204167021971699</v>
      </c>
      <c r="F120" s="63">
        <v>0.615231474257125</v>
      </c>
      <c r="G120" s="63">
        <v>0.174594109316092</v>
      </c>
      <c r="H120" s="63">
        <v>0.247087762897831</v>
      </c>
    </row>
    <row r="121" spans="1:8">
      <c r="A121" s="1">
        <v>119</v>
      </c>
      <c r="B121" s="1" t="s">
        <v>131</v>
      </c>
      <c r="C121" s="63">
        <v>0.47</v>
      </c>
      <c r="D121" s="1" t="s">
        <v>10</v>
      </c>
      <c r="E121" s="63">
        <v>0.209806770026581</v>
      </c>
      <c r="F121" s="63">
        <v>0.35483457032481</v>
      </c>
      <c r="G121" s="63">
        <v>0.122693663192889</v>
      </c>
      <c r="H121" s="63">
        <v>0.20135024082951</v>
      </c>
    </row>
    <row r="122" spans="1:8">
      <c r="A122" s="1">
        <v>120</v>
      </c>
      <c r="B122" s="1" t="s">
        <v>132</v>
      </c>
      <c r="C122" s="63">
        <v>0.38</v>
      </c>
      <c r="D122" s="1" t="s">
        <v>28</v>
      </c>
      <c r="E122" s="63">
        <v>0.232263168083016</v>
      </c>
      <c r="F122" s="63">
        <v>0.323686196278197</v>
      </c>
      <c r="G122" s="63">
        <v>0.0526761250015326</v>
      </c>
      <c r="H122" s="63">
        <v>0.0962679595705836</v>
      </c>
    </row>
    <row r="123" spans="1:8">
      <c r="A123" s="1">
        <v>121</v>
      </c>
      <c r="B123" s="1" t="s">
        <v>133</v>
      </c>
      <c r="C123" s="63">
        <v>0.6</v>
      </c>
      <c r="D123" s="1" t="s">
        <v>13</v>
      </c>
      <c r="E123" s="63">
        <v>1.20211098899385</v>
      </c>
      <c r="F123" s="63">
        <v>0.507919925058113</v>
      </c>
      <c r="G123" s="63">
        <v>0.34275259366302</v>
      </c>
      <c r="H123" s="63">
        <v>0.472839541848282</v>
      </c>
    </row>
    <row r="124" spans="1:8">
      <c r="A124" s="1">
        <v>122</v>
      </c>
      <c r="B124" s="1" t="s">
        <v>134</v>
      </c>
      <c r="C124" s="63">
        <v>0.76</v>
      </c>
      <c r="D124" s="1" t="s">
        <v>13</v>
      </c>
      <c r="E124" s="63">
        <v>0.238410393175329</v>
      </c>
      <c r="F124" s="63">
        <v>0.382283710047412</v>
      </c>
      <c r="G124" s="63">
        <v>0.249706264357085</v>
      </c>
      <c r="H124" s="63">
        <v>0.341057125797818</v>
      </c>
    </row>
    <row r="125" spans="1:8">
      <c r="A125" s="1">
        <v>123</v>
      </c>
      <c r="B125" s="1" t="s">
        <v>135</v>
      </c>
      <c r="C125" s="63">
        <v>0.7</v>
      </c>
      <c r="D125" s="1" t="s">
        <v>13</v>
      </c>
      <c r="E125" s="63">
        <v>0.253736123484029</v>
      </c>
      <c r="F125" s="63">
        <v>0.569870012474858</v>
      </c>
      <c r="G125" s="63">
        <v>0.199940948762631</v>
      </c>
      <c r="H125" s="63">
        <v>0.261732782279314</v>
      </c>
    </row>
    <row r="126" spans="1:8">
      <c r="A126" s="1">
        <v>124</v>
      </c>
      <c r="B126" s="1" t="s">
        <v>136</v>
      </c>
      <c r="C126" s="63">
        <v>0.73</v>
      </c>
      <c r="D126" s="1" t="s">
        <v>13</v>
      </c>
      <c r="E126" s="63">
        <v>0.222747034904032</v>
      </c>
      <c r="F126" s="63">
        <v>0.305459142814886</v>
      </c>
      <c r="G126" s="63">
        <v>0.0952233371556174</v>
      </c>
      <c r="H126" s="63">
        <v>0.134201632150311</v>
      </c>
    </row>
    <row r="127" spans="1:8">
      <c r="A127" s="1">
        <v>125</v>
      </c>
      <c r="B127" s="1" t="s">
        <v>137</v>
      </c>
      <c r="C127" s="63">
        <v>0.64</v>
      </c>
      <c r="D127" s="1" t="s">
        <v>13</v>
      </c>
      <c r="E127" s="63">
        <v>0.178601815261779</v>
      </c>
      <c r="F127" s="63">
        <v>0.424068181007373</v>
      </c>
      <c r="G127" s="63">
        <v>0.19741815389153</v>
      </c>
      <c r="H127" s="63">
        <v>0.259493357404197</v>
      </c>
    </row>
    <row r="128" spans="1:8">
      <c r="A128" s="1">
        <v>126</v>
      </c>
      <c r="B128" s="1" t="s">
        <v>138</v>
      </c>
      <c r="C128" s="63">
        <v>0.63</v>
      </c>
      <c r="D128" s="1" t="s">
        <v>13</v>
      </c>
      <c r="E128" s="63">
        <v>0.541650231992819</v>
      </c>
      <c r="F128" s="63">
        <v>0.447958575206433</v>
      </c>
      <c r="G128" s="63">
        <v>0.122185182050074</v>
      </c>
      <c r="H128" s="63">
        <v>0.20135024082951</v>
      </c>
    </row>
    <row r="129" spans="1:8">
      <c r="A129" s="1">
        <v>127</v>
      </c>
      <c r="B129" s="1" t="s">
        <v>139</v>
      </c>
      <c r="C129" s="63">
        <v>0.5</v>
      </c>
      <c r="D129" s="1" t="s">
        <v>10</v>
      </c>
      <c r="E129" s="63">
        <v>0.186055313041982</v>
      </c>
      <c r="F129" s="63">
        <v>0.645620843875237</v>
      </c>
      <c r="G129" s="63">
        <v>0.114050009055472</v>
      </c>
      <c r="H129" s="63">
        <v>0.193623769842699</v>
      </c>
    </row>
    <row r="130" spans="1:8">
      <c r="A130" s="1">
        <v>128</v>
      </c>
      <c r="B130" s="1" t="s">
        <v>140</v>
      </c>
      <c r="C130" s="63">
        <v>0.41</v>
      </c>
      <c r="D130" s="1" t="s">
        <v>10</v>
      </c>
      <c r="E130" s="63">
        <v>0.13859772831885</v>
      </c>
      <c r="F130" s="63">
        <v>0.422013760366765</v>
      </c>
      <c r="G130" s="63">
        <v>0.0512967123145159</v>
      </c>
      <c r="H130" s="63">
        <v>0.0989306903672168</v>
      </c>
    </row>
    <row r="131" spans="1:8">
      <c r="A131" s="1">
        <v>129</v>
      </c>
      <c r="B131" s="1" t="s">
        <v>141</v>
      </c>
      <c r="C131" s="63">
        <v>0.56</v>
      </c>
      <c r="D131" s="1" t="s">
        <v>10</v>
      </c>
      <c r="E131" s="63">
        <v>1.32126891800318</v>
      </c>
      <c r="F131" s="63">
        <v>0.488287983590121</v>
      </c>
      <c r="G131" s="63">
        <v>0.236559178573839</v>
      </c>
      <c r="H131" s="63">
        <v>0.311575916618685</v>
      </c>
    </row>
    <row r="132" spans="1:8">
      <c r="A132" s="1">
        <v>130</v>
      </c>
      <c r="B132" s="1" t="s">
        <v>142</v>
      </c>
      <c r="C132" s="63">
        <v>0.66</v>
      </c>
      <c r="D132" s="1" t="s">
        <v>13</v>
      </c>
      <c r="E132" s="63">
        <v>0.161217858526553</v>
      </c>
      <c r="F132" s="63">
        <v>0.476169456152352</v>
      </c>
      <c r="G132" s="63">
        <v>0.113920087220772</v>
      </c>
      <c r="H132" s="63">
        <v>0.200792660449018</v>
      </c>
    </row>
    <row r="133" spans="1:8">
      <c r="A133" s="1">
        <v>131</v>
      </c>
      <c r="B133" s="1" t="s">
        <v>46</v>
      </c>
      <c r="C133" s="63">
        <v>0.43</v>
      </c>
      <c r="D133" s="1" t="s">
        <v>10</v>
      </c>
      <c r="E133" s="63">
        <v>0.411440720072052</v>
      </c>
      <c r="F133" s="63">
        <v>0.70449203712588</v>
      </c>
      <c r="G133" s="63">
        <v>3.24534740675107</v>
      </c>
      <c r="H133" s="63">
        <v>1.38227817665118</v>
      </c>
    </row>
    <row r="134" spans="1:8">
      <c r="A134" s="1">
        <v>132</v>
      </c>
      <c r="B134" s="1">
        <v>1428</v>
      </c>
      <c r="C134" s="63">
        <v>0.28</v>
      </c>
      <c r="D134" s="1" t="s">
        <v>28</v>
      </c>
      <c r="E134" s="63">
        <v>0.101491546512713</v>
      </c>
      <c r="F134" s="63">
        <v>0.373539650615688</v>
      </c>
      <c r="G134" s="63">
        <v>0.0512545139827602</v>
      </c>
      <c r="H134" s="63">
        <v>0.101893831817829</v>
      </c>
    </row>
    <row r="135" spans="1:8">
      <c r="A135" s="1">
        <v>133</v>
      </c>
      <c r="B135" s="1" t="s">
        <v>143</v>
      </c>
      <c r="C135" s="63">
        <v>0.56</v>
      </c>
      <c r="D135" s="1" t="s">
        <v>13</v>
      </c>
      <c r="E135" s="63">
        <v>0.573324087209902</v>
      </c>
      <c r="F135" s="63">
        <v>0.367250496132401</v>
      </c>
      <c r="G135" s="63">
        <v>0.197418153891529</v>
      </c>
      <c r="H135" s="63">
        <v>0.259493357404196</v>
      </c>
    </row>
    <row r="136" spans="1:8">
      <c r="A136" s="1">
        <v>134</v>
      </c>
      <c r="B136" s="1" t="s">
        <v>144</v>
      </c>
      <c r="C136" s="63">
        <v>0.46</v>
      </c>
      <c r="D136" s="1" t="s">
        <v>10</v>
      </c>
      <c r="E136" s="63">
        <v>0.351310883633484</v>
      </c>
      <c r="F136" s="63">
        <v>0.440815540741083</v>
      </c>
      <c r="G136" s="63">
        <v>0.0462194884148977</v>
      </c>
      <c r="H136" s="63">
        <v>0.0854782102485</v>
      </c>
    </row>
    <row r="137" spans="1:8">
      <c r="A137" s="1">
        <v>135</v>
      </c>
      <c r="B137" s="1" t="s">
        <v>145</v>
      </c>
      <c r="C137" s="63">
        <v>0.36</v>
      </c>
      <c r="D137" s="1" t="s">
        <v>28</v>
      </c>
      <c r="E137" s="63">
        <v>0.15030905030112</v>
      </c>
      <c r="F137" s="63">
        <v>0.466805968827658</v>
      </c>
      <c r="G137" s="63">
        <v>0.107792048985153</v>
      </c>
      <c r="H137" s="63">
        <v>0.185633301614511</v>
      </c>
    </row>
    <row r="138" spans="1:8">
      <c r="A138" s="1">
        <v>136</v>
      </c>
      <c r="B138" s="1" t="s">
        <v>146</v>
      </c>
      <c r="C138" s="63">
        <v>0.45</v>
      </c>
      <c r="D138" s="1" t="s">
        <v>10</v>
      </c>
      <c r="E138" s="63">
        <v>0.231708403913244</v>
      </c>
      <c r="F138" s="63">
        <v>0.477461223304708</v>
      </c>
      <c r="G138" s="63">
        <v>0.0594171771768881</v>
      </c>
      <c r="H138" s="63">
        <v>0.103948913791641</v>
      </c>
    </row>
    <row r="139" spans="1:8">
      <c r="A139" s="1">
        <v>137</v>
      </c>
      <c r="B139" s="1" t="s">
        <v>147</v>
      </c>
      <c r="C139" s="63">
        <v>0.75</v>
      </c>
      <c r="D139" s="1" t="s">
        <v>13</v>
      </c>
      <c r="E139" s="63">
        <v>0.557609850074778</v>
      </c>
      <c r="F139" s="63">
        <v>0.41422666685511</v>
      </c>
      <c r="G139" s="63">
        <v>0.06760630917247</v>
      </c>
      <c r="H139" s="63">
        <v>0.128452864635529</v>
      </c>
    </row>
    <row r="140" spans="1:8">
      <c r="A140" s="1">
        <v>138</v>
      </c>
      <c r="B140" s="1" t="s">
        <v>148</v>
      </c>
      <c r="C140" s="63">
        <v>0.54</v>
      </c>
      <c r="D140" s="1" t="s">
        <v>10</v>
      </c>
      <c r="E140" s="63">
        <v>0.836501375461798</v>
      </c>
      <c r="F140" s="63">
        <v>0.706733472078802</v>
      </c>
      <c r="G140" s="63">
        <v>0.177909567456313</v>
      </c>
      <c r="H140" s="63">
        <v>0.247392725228386</v>
      </c>
    </row>
    <row r="141" spans="1:8">
      <c r="A141" s="1">
        <v>139</v>
      </c>
      <c r="B141" s="1" t="s">
        <v>149</v>
      </c>
      <c r="C141" s="63">
        <v>0.25</v>
      </c>
      <c r="D141" s="1" t="s">
        <v>28</v>
      </c>
      <c r="E141" s="63">
        <v>0.106919238113024</v>
      </c>
      <c r="F141" s="63">
        <v>0.487246177030807</v>
      </c>
      <c r="G141" s="63">
        <v>0.0605673939732116</v>
      </c>
      <c r="H141" s="63">
        <v>0.116868847751031</v>
      </c>
    </row>
    <row r="142" ht="14.55" spans="1:8">
      <c r="A142" s="15">
        <v>140</v>
      </c>
      <c r="B142" s="15" t="s">
        <v>150</v>
      </c>
      <c r="C142" s="64">
        <v>0.34</v>
      </c>
      <c r="D142" s="15" t="s">
        <v>28</v>
      </c>
      <c r="E142" s="64">
        <v>0.161482833488243</v>
      </c>
      <c r="F142" s="64">
        <v>0.363632453387882</v>
      </c>
      <c r="G142" s="64">
        <v>0.0903581263128491</v>
      </c>
      <c r="H142" s="64">
        <v>0.134201632150312</v>
      </c>
    </row>
  </sheetData>
  <mergeCells count="1">
    <mergeCell ref="A1:H1"/>
  </mergeCells>
  <conditionalFormatting sqref="A3:A142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5"/>
  <sheetViews>
    <sheetView workbookViewId="0">
      <selection activeCell="A1" sqref="A1:B1"/>
    </sheetView>
  </sheetViews>
  <sheetFormatPr defaultColWidth="8.88888888888889" defaultRowHeight="14.4" outlineLevelCol="1"/>
  <cols>
    <col min="1" max="1" width="20.2222222222222" customWidth="1"/>
    <col min="2" max="2" width="42.1111111111111" customWidth="1"/>
  </cols>
  <sheetData>
    <row r="1" ht="14.55" spans="1:2">
      <c r="A1" s="48" t="s">
        <v>151</v>
      </c>
      <c r="B1" s="48"/>
    </row>
    <row r="2" spans="1:2">
      <c r="A2" s="49" t="s">
        <v>152</v>
      </c>
      <c r="B2" s="49" t="s">
        <v>153</v>
      </c>
    </row>
    <row r="3" spans="1:2">
      <c r="A3" s="50" t="s">
        <v>154</v>
      </c>
      <c r="B3" s="50" t="s">
        <v>155</v>
      </c>
    </row>
    <row r="4" spans="1:2">
      <c r="A4" s="51" t="s">
        <v>156</v>
      </c>
      <c r="B4" s="50" t="s">
        <v>157</v>
      </c>
    </row>
    <row r="5" spans="1:2">
      <c r="A5" s="52" t="s">
        <v>158</v>
      </c>
      <c r="B5" s="53" t="s">
        <v>159</v>
      </c>
    </row>
    <row r="6" spans="1:2">
      <c r="A6" s="52" t="s">
        <v>160</v>
      </c>
      <c r="B6" s="53" t="s">
        <v>161</v>
      </c>
    </row>
    <row r="7" spans="1:2">
      <c r="A7" s="52" t="s">
        <v>162</v>
      </c>
      <c r="B7" s="53" t="s">
        <v>163</v>
      </c>
    </row>
    <row r="8" spans="1:2">
      <c r="A8" s="52" t="s">
        <v>164</v>
      </c>
      <c r="B8" s="53" t="s">
        <v>165</v>
      </c>
    </row>
    <row r="9" spans="1:2">
      <c r="A9" s="52" t="s">
        <v>166</v>
      </c>
      <c r="B9" s="50" t="s">
        <v>167</v>
      </c>
    </row>
    <row r="10" spans="1:2">
      <c r="A10" s="52" t="s">
        <v>168</v>
      </c>
      <c r="B10" s="50" t="s">
        <v>169</v>
      </c>
    </row>
    <row r="11" spans="1:2">
      <c r="A11" s="54" t="s">
        <v>170</v>
      </c>
      <c r="B11" s="50" t="s">
        <v>171</v>
      </c>
    </row>
    <row r="12" spans="1:2">
      <c r="A12" s="52" t="s">
        <v>172</v>
      </c>
      <c r="B12" s="50" t="s">
        <v>173</v>
      </c>
    </row>
    <row r="13" spans="1:2">
      <c r="A13" s="52" t="s">
        <v>174</v>
      </c>
      <c r="B13" s="50" t="s">
        <v>175</v>
      </c>
    </row>
    <row r="14" spans="1:2">
      <c r="A14" s="52" t="s">
        <v>176</v>
      </c>
      <c r="B14" s="50" t="s">
        <v>177</v>
      </c>
    </row>
    <row r="15" spans="1:2">
      <c r="A15" s="52" t="s">
        <v>178</v>
      </c>
      <c r="B15" s="50" t="s">
        <v>179</v>
      </c>
    </row>
    <row r="16" spans="1:2">
      <c r="A16" s="52" t="s">
        <v>180</v>
      </c>
      <c r="B16" s="50" t="s">
        <v>181</v>
      </c>
    </row>
    <row r="17" spans="1:2">
      <c r="A17" s="52" t="s">
        <v>182</v>
      </c>
      <c r="B17" s="50" t="s">
        <v>183</v>
      </c>
    </row>
    <row r="18" spans="1:2">
      <c r="A18" s="52" t="s">
        <v>184</v>
      </c>
      <c r="B18" s="50" t="s">
        <v>185</v>
      </c>
    </row>
    <row r="19" spans="1:2">
      <c r="A19" s="55" t="s">
        <v>186</v>
      </c>
      <c r="B19" s="50" t="s">
        <v>187</v>
      </c>
    </row>
    <row r="20" spans="1:2">
      <c r="A20" s="54" t="s">
        <v>188</v>
      </c>
      <c r="B20" s="50" t="s">
        <v>189</v>
      </c>
    </row>
    <row r="21" spans="1:2">
      <c r="A21" s="50" t="s">
        <v>190</v>
      </c>
      <c r="B21" s="50" t="s">
        <v>191</v>
      </c>
    </row>
    <row r="22" spans="1:2">
      <c r="A22" s="56" t="s">
        <v>192</v>
      </c>
      <c r="B22" s="56" t="s">
        <v>193</v>
      </c>
    </row>
    <row r="25" ht="15.15"/>
  </sheetData>
  <sortState ref="D1:E26">
    <sortCondition ref="D1:D26"/>
  </sortState>
  <mergeCells count="1">
    <mergeCell ref="A1:B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70"/>
  <sheetViews>
    <sheetView workbookViewId="0">
      <selection activeCell="A1" sqref="A1:H1"/>
    </sheetView>
  </sheetViews>
  <sheetFormatPr defaultColWidth="9" defaultRowHeight="14.4" outlineLevelCol="7"/>
  <cols>
    <col min="1" max="1" width="11.4444444444444" style="38" customWidth="1"/>
    <col min="2" max="2" width="15.7777777777778" style="38" customWidth="1"/>
    <col min="3" max="3" width="20.5555555555556" style="38" customWidth="1"/>
    <col min="4" max="4" width="9.66666666666667" style="38" customWidth="1"/>
    <col min="5" max="5" width="10.1111111111111" style="38" customWidth="1"/>
    <col min="6" max="6" width="13.7777777777778" style="38" customWidth="1"/>
    <col min="7" max="7" width="9.66666666666667" style="38" customWidth="1"/>
    <col min="8" max="8" width="9.55555555555556" style="38" customWidth="1"/>
    <col min="9" max="16384" width="9" style="38"/>
  </cols>
  <sheetData>
    <row r="1" ht="16.35" spans="1:8">
      <c r="A1" s="39" t="s">
        <v>194</v>
      </c>
      <c r="B1" s="39"/>
      <c r="C1" s="39"/>
      <c r="D1" s="39"/>
      <c r="E1" s="39"/>
      <c r="F1" s="39"/>
      <c r="G1" s="39"/>
      <c r="H1" s="39"/>
    </row>
    <row r="2" spans="1:8">
      <c r="A2" s="33" t="s">
        <v>195</v>
      </c>
      <c r="B2" s="33" t="s">
        <v>196</v>
      </c>
      <c r="C2" s="33" t="s">
        <v>197</v>
      </c>
      <c r="D2" s="33" t="s">
        <v>198</v>
      </c>
      <c r="E2" s="33" t="s">
        <v>199</v>
      </c>
      <c r="F2" s="33" t="s">
        <v>200</v>
      </c>
      <c r="G2" s="33" t="s">
        <v>201</v>
      </c>
      <c r="H2" s="65" t="s">
        <v>202</v>
      </c>
    </row>
    <row r="3" spans="1:8">
      <c r="A3" s="35" t="s">
        <v>203</v>
      </c>
      <c r="B3" s="35" t="s">
        <v>204</v>
      </c>
      <c r="C3" s="41" t="s">
        <v>205</v>
      </c>
      <c r="D3" s="36" t="s">
        <v>206</v>
      </c>
      <c r="E3" s="35" t="s">
        <v>207</v>
      </c>
      <c r="F3" s="35">
        <v>1</v>
      </c>
      <c r="G3" s="35">
        <v>53426066</v>
      </c>
      <c r="H3" s="42">
        <v>3.00943029335716</v>
      </c>
    </row>
    <row r="4" spans="1:8">
      <c r="A4" s="35" t="s">
        <v>203</v>
      </c>
      <c r="B4" s="35" t="s">
        <v>208</v>
      </c>
      <c r="C4" s="41" t="s">
        <v>209</v>
      </c>
      <c r="D4" s="36" t="s">
        <v>207</v>
      </c>
      <c r="E4" s="35" t="s">
        <v>206</v>
      </c>
      <c r="F4" s="35">
        <v>1</v>
      </c>
      <c r="G4" s="35">
        <v>53496847</v>
      </c>
      <c r="H4" s="42">
        <v>3.038360626959</v>
      </c>
    </row>
    <row r="5" spans="1:8">
      <c r="A5" s="35" t="s">
        <v>203</v>
      </c>
      <c r="B5" s="35" t="s">
        <v>210</v>
      </c>
      <c r="C5" s="41" t="s">
        <v>211</v>
      </c>
      <c r="D5" s="36" t="s">
        <v>207</v>
      </c>
      <c r="E5" s="35" t="s">
        <v>206</v>
      </c>
      <c r="F5" s="35">
        <v>1</v>
      </c>
      <c r="G5" s="35">
        <v>55108277</v>
      </c>
      <c r="H5" s="42">
        <v>3.05686177146059</v>
      </c>
    </row>
    <row r="6" spans="1:8">
      <c r="A6" s="35" t="s">
        <v>203</v>
      </c>
      <c r="B6" s="41" t="s">
        <v>212</v>
      </c>
      <c r="C6" s="41" t="s">
        <v>205</v>
      </c>
      <c r="D6" s="36" t="s">
        <v>213</v>
      </c>
      <c r="E6" s="35" t="s">
        <v>207</v>
      </c>
      <c r="F6" s="35">
        <v>4</v>
      </c>
      <c r="G6" s="35">
        <v>12050239</v>
      </c>
      <c r="H6" s="42">
        <v>3.75261600710974</v>
      </c>
    </row>
    <row r="7" spans="1:8">
      <c r="A7" s="35" t="s">
        <v>203</v>
      </c>
      <c r="B7" s="41" t="s">
        <v>214</v>
      </c>
      <c r="C7" s="41" t="s">
        <v>205</v>
      </c>
      <c r="D7" s="36" t="s">
        <v>213</v>
      </c>
      <c r="E7" s="35" t="s">
        <v>215</v>
      </c>
      <c r="F7" s="35">
        <v>4</v>
      </c>
      <c r="G7" s="35">
        <v>3298302</v>
      </c>
      <c r="H7" s="42">
        <v>3.2492756686898</v>
      </c>
    </row>
    <row r="8" spans="1:8">
      <c r="A8" s="35" t="s">
        <v>203</v>
      </c>
      <c r="B8" s="41" t="s">
        <v>216</v>
      </c>
      <c r="C8" s="41" t="s">
        <v>211</v>
      </c>
      <c r="D8" s="36" t="s">
        <v>215</v>
      </c>
      <c r="E8" s="35" t="s">
        <v>207</v>
      </c>
      <c r="F8" s="35">
        <v>4</v>
      </c>
      <c r="G8" s="35">
        <v>3588887</v>
      </c>
      <c r="H8" s="42">
        <v>3.59687947882418</v>
      </c>
    </row>
    <row r="9" spans="1:8">
      <c r="A9" s="35" t="s">
        <v>203</v>
      </c>
      <c r="B9" s="41" t="s">
        <v>217</v>
      </c>
      <c r="C9" s="41" t="s">
        <v>211</v>
      </c>
      <c r="D9" s="36" t="s">
        <v>215</v>
      </c>
      <c r="E9" s="35" t="s">
        <v>213</v>
      </c>
      <c r="F9" s="35">
        <v>4</v>
      </c>
      <c r="G9" s="35">
        <v>4057525</v>
      </c>
      <c r="H9" s="42">
        <v>3.47803858419978</v>
      </c>
    </row>
    <row r="10" spans="1:8">
      <c r="A10" s="35" t="s">
        <v>203</v>
      </c>
      <c r="B10" s="41" t="s">
        <v>218</v>
      </c>
      <c r="C10" s="41" t="s">
        <v>205</v>
      </c>
      <c r="D10" s="36" t="s">
        <v>213</v>
      </c>
      <c r="E10" s="35" t="s">
        <v>215</v>
      </c>
      <c r="F10" s="35">
        <v>5</v>
      </c>
      <c r="G10" s="35">
        <v>30462795</v>
      </c>
      <c r="H10" s="42">
        <v>3.58961085348677</v>
      </c>
    </row>
    <row r="11" spans="1:8">
      <c r="A11" s="35" t="s">
        <v>203</v>
      </c>
      <c r="B11" s="41" t="s">
        <v>219</v>
      </c>
      <c r="C11" s="41" t="s">
        <v>205</v>
      </c>
      <c r="D11" s="36" t="s">
        <v>215</v>
      </c>
      <c r="E11" s="35" t="s">
        <v>206</v>
      </c>
      <c r="F11" s="35">
        <v>6</v>
      </c>
      <c r="G11" s="35">
        <v>50355025</v>
      </c>
      <c r="H11" s="42">
        <v>3.09204074194487</v>
      </c>
    </row>
    <row r="12" spans="1:8">
      <c r="A12" s="35" t="s">
        <v>203</v>
      </c>
      <c r="B12" s="41" t="s">
        <v>220</v>
      </c>
      <c r="C12" s="41" t="s">
        <v>205</v>
      </c>
      <c r="D12" s="36" t="s">
        <v>207</v>
      </c>
      <c r="E12" s="35" t="s">
        <v>206</v>
      </c>
      <c r="F12" s="35">
        <v>9</v>
      </c>
      <c r="G12" s="35">
        <v>6811430</v>
      </c>
      <c r="H12" s="42">
        <v>3.55312124774548</v>
      </c>
    </row>
    <row r="13" spans="1:8">
      <c r="A13" s="35" t="s">
        <v>203</v>
      </c>
      <c r="B13" s="41" t="s">
        <v>221</v>
      </c>
      <c r="C13" s="41" t="s">
        <v>222</v>
      </c>
      <c r="D13" s="36" t="s">
        <v>207</v>
      </c>
      <c r="E13" s="35" t="s">
        <v>213</v>
      </c>
      <c r="F13" s="35">
        <v>10</v>
      </c>
      <c r="G13" s="35">
        <v>41250185</v>
      </c>
      <c r="H13" s="42">
        <v>4.18933071809043</v>
      </c>
    </row>
    <row r="14" spans="1:8">
      <c r="A14" s="35" t="s">
        <v>203</v>
      </c>
      <c r="B14" s="41" t="s">
        <v>223</v>
      </c>
      <c r="C14" s="41" t="s">
        <v>224</v>
      </c>
      <c r="D14" s="36" t="s">
        <v>215</v>
      </c>
      <c r="E14" s="35" t="s">
        <v>213</v>
      </c>
      <c r="F14" s="35">
        <v>10</v>
      </c>
      <c r="G14" s="35">
        <v>41291189</v>
      </c>
      <c r="H14" s="42">
        <v>3.36144086219946</v>
      </c>
    </row>
    <row r="15" spans="1:8">
      <c r="A15" s="35" t="s">
        <v>203</v>
      </c>
      <c r="B15" s="41" t="s">
        <v>225</v>
      </c>
      <c r="C15" s="41" t="s">
        <v>226</v>
      </c>
      <c r="D15" s="36" t="s">
        <v>215</v>
      </c>
      <c r="E15" s="35" t="s">
        <v>207</v>
      </c>
      <c r="F15" s="35">
        <v>10</v>
      </c>
      <c r="G15" s="35">
        <v>41299558</v>
      </c>
      <c r="H15" s="42">
        <v>3.36144086219946</v>
      </c>
    </row>
    <row r="16" spans="1:8">
      <c r="A16" s="35" t="s">
        <v>203</v>
      </c>
      <c r="B16" s="41" t="s">
        <v>227</v>
      </c>
      <c r="C16" s="41" t="s">
        <v>209</v>
      </c>
      <c r="D16" s="36" t="s">
        <v>207</v>
      </c>
      <c r="E16" s="35" t="s">
        <v>206</v>
      </c>
      <c r="F16" s="35">
        <v>10</v>
      </c>
      <c r="G16" s="35">
        <v>41306635</v>
      </c>
      <c r="H16" s="42">
        <v>4.18933071809043</v>
      </c>
    </row>
    <row r="17" spans="1:8">
      <c r="A17" s="35" t="s">
        <v>203</v>
      </c>
      <c r="B17" s="41" t="s">
        <v>228</v>
      </c>
      <c r="C17" s="41" t="s">
        <v>222</v>
      </c>
      <c r="D17" s="36" t="s">
        <v>206</v>
      </c>
      <c r="E17" s="35" t="s">
        <v>207</v>
      </c>
      <c r="F17" s="35">
        <v>10</v>
      </c>
      <c r="G17" s="35">
        <v>41312930</v>
      </c>
      <c r="H17" s="42">
        <v>4.18933071809043</v>
      </c>
    </row>
    <row r="18" spans="1:8">
      <c r="A18" s="35" t="s">
        <v>203</v>
      </c>
      <c r="B18" s="41" t="s">
        <v>229</v>
      </c>
      <c r="C18" s="41" t="s">
        <v>209</v>
      </c>
      <c r="D18" s="36" t="s">
        <v>215</v>
      </c>
      <c r="E18" s="35" t="s">
        <v>213</v>
      </c>
      <c r="F18" s="35">
        <v>10</v>
      </c>
      <c r="G18" s="35">
        <v>41316525</v>
      </c>
      <c r="H18" s="42">
        <v>3.36144086219946</v>
      </c>
    </row>
    <row r="19" spans="1:8">
      <c r="A19" s="35" t="s">
        <v>203</v>
      </c>
      <c r="B19" s="41" t="s">
        <v>230</v>
      </c>
      <c r="C19" s="41" t="s">
        <v>222</v>
      </c>
      <c r="D19" s="36" t="s">
        <v>213</v>
      </c>
      <c r="E19" s="35" t="s">
        <v>206</v>
      </c>
      <c r="F19" s="35">
        <v>10</v>
      </c>
      <c r="G19" s="35">
        <v>41318536</v>
      </c>
      <c r="H19" s="42">
        <v>3.36144086219946</v>
      </c>
    </row>
    <row r="20" spans="1:8">
      <c r="A20" s="35" t="s">
        <v>203</v>
      </c>
      <c r="B20" s="41" t="s">
        <v>231</v>
      </c>
      <c r="C20" s="41" t="s">
        <v>232</v>
      </c>
      <c r="D20" s="36" t="s">
        <v>206</v>
      </c>
      <c r="E20" s="35" t="s">
        <v>207</v>
      </c>
      <c r="F20" s="35">
        <v>10</v>
      </c>
      <c r="G20" s="35">
        <v>41337463</v>
      </c>
      <c r="H20" s="42">
        <v>4.18933071809043</v>
      </c>
    </row>
    <row r="21" spans="1:8">
      <c r="A21" s="35" t="s">
        <v>203</v>
      </c>
      <c r="B21" s="41" t="s">
        <v>233</v>
      </c>
      <c r="C21" s="41" t="s">
        <v>211</v>
      </c>
      <c r="D21" s="36" t="s">
        <v>207</v>
      </c>
      <c r="E21" s="35" t="s">
        <v>206</v>
      </c>
      <c r="F21" s="35">
        <v>10</v>
      </c>
      <c r="G21" s="35">
        <v>41371943</v>
      </c>
      <c r="H21" s="42">
        <v>3.05477768336466</v>
      </c>
    </row>
    <row r="22" spans="1:8">
      <c r="A22" s="35" t="s">
        <v>203</v>
      </c>
      <c r="B22" s="41" t="s">
        <v>234</v>
      </c>
      <c r="C22" s="41" t="s">
        <v>232</v>
      </c>
      <c r="D22" s="36" t="s">
        <v>213</v>
      </c>
      <c r="E22" s="35" t="s">
        <v>215</v>
      </c>
      <c r="F22" s="35">
        <v>10</v>
      </c>
      <c r="G22" s="35">
        <v>48720439</v>
      </c>
      <c r="H22" s="42">
        <v>3.36287066425093</v>
      </c>
    </row>
    <row r="23" spans="1:8">
      <c r="A23" s="35" t="s">
        <v>203</v>
      </c>
      <c r="B23" s="41" t="s">
        <v>235</v>
      </c>
      <c r="C23" s="41" t="s">
        <v>232</v>
      </c>
      <c r="D23" s="36" t="s">
        <v>213</v>
      </c>
      <c r="E23" s="35" t="s">
        <v>215</v>
      </c>
      <c r="F23" s="35">
        <v>10</v>
      </c>
      <c r="G23" s="35">
        <v>5062595</v>
      </c>
      <c r="H23" s="42">
        <v>3.89062396859562</v>
      </c>
    </row>
    <row r="24" spans="1:8">
      <c r="A24" s="35" t="s">
        <v>203</v>
      </c>
      <c r="B24" s="41" t="s">
        <v>236</v>
      </c>
      <c r="C24" s="41" t="s">
        <v>205</v>
      </c>
      <c r="D24" s="36" t="s">
        <v>215</v>
      </c>
      <c r="E24" s="35" t="s">
        <v>213</v>
      </c>
      <c r="F24" s="35">
        <v>10</v>
      </c>
      <c r="G24" s="35">
        <v>5073815</v>
      </c>
      <c r="H24" s="42">
        <v>3.89062396859562</v>
      </c>
    </row>
    <row r="25" spans="1:8">
      <c r="A25" s="35" t="s">
        <v>203</v>
      </c>
      <c r="B25" s="41" t="s">
        <v>237</v>
      </c>
      <c r="C25" s="41" t="s">
        <v>232</v>
      </c>
      <c r="D25" s="36" t="s">
        <v>213</v>
      </c>
      <c r="E25" s="35" t="s">
        <v>215</v>
      </c>
      <c r="F25" s="35">
        <v>10</v>
      </c>
      <c r="G25" s="35">
        <v>5084898</v>
      </c>
      <c r="H25" s="42">
        <v>3.89062396859562</v>
      </c>
    </row>
    <row r="26" spans="1:8">
      <c r="A26" s="35" t="s">
        <v>203</v>
      </c>
      <c r="B26" s="41" t="s">
        <v>238</v>
      </c>
      <c r="C26" s="41" t="s">
        <v>222</v>
      </c>
      <c r="D26" s="36" t="s">
        <v>215</v>
      </c>
      <c r="E26" s="35" t="s">
        <v>213</v>
      </c>
      <c r="F26" s="35">
        <v>10</v>
      </c>
      <c r="G26" s="35">
        <v>5173457</v>
      </c>
      <c r="H26" s="42">
        <v>3.89062396859562</v>
      </c>
    </row>
    <row r="27" spans="1:8">
      <c r="A27" s="35" t="s">
        <v>203</v>
      </c>
      <c r="B27" s="41" t="s">
        <v>239</v>
      </c>
      <c r="C27" s="41" t="s">
        <v>226</v>
      </c>
      <c r="D27" s="36" t="s">
        <v>213</v>
      </c>
      <c r="E27" s="35" t="s">
        <v>215</v>
      </c>
      <c r="F27" s="35">
        <v>10</v>
      </c>
      <c r="G27" s="35">
        <v>5188625</v>
      </c>
      <c r="H27" s="42">
        <v>3.89062396859562</v>
      </c>
    </row>
    <row r="28" spans="1:8">
      <c r="A28" s="35" t="s">
        <v>203</v>
      </c>
      <c r="B28" s="41" t="s">
        <v>240</v>
      </c>
      <c r="C28" s="41" t="s">
        <v>211</v>
      </c>
      <c r="D28" s="36" t="s">
        <v>213</v>
      </c>
      <c r="E28" s="35" t="s">
        <v>207</v>
      </c>
      <c r="F28" s="35">
        <v>10</v>
      </c>
      <c r="G28" s="35">
        <v>5313221</v>
      </c>
      <c r="H28" s="42">
        <v>3.88756258267816</v>
      </c>
    </row>
    <row r="29" spans="1:8">
      <c r="A29" s="35" t="s">
        <v>203</v>
      </c>
      <c r="B29" s="41" t="s">
        <v>241</v>
      </c>
      <c r="C29" s="41" t="s">
        <v>205</v>
      </c>
      <c r="D29" s="36" t="s">
        <v>213</v>
      </c>
      <c r="E29" s="35" t="s">
        <v>215</v>
      </c>
      <c r="F29" s="35">
        <v>10</v>
      </c>
      <c r="G29" s="35">
        <v>5337835</v>
      </c>
      <c r="H29" s="42">
        <v>3.89062396859562</v>
      </c>
    </row>
    <row r="30" spans="1:8">
      <c r="A30" s="35" t="s">
        <v>203</v>
      </c>
      <c r="B30" s="41" t="s">
        <v>242</v>
      </c>
      <c r="C30" s="41" t="s">
        <v>226</v>
      </c>
      <c r="D30" s="36" t="s">
        <v>207</v>
      </c>
      <c r="E30" s="35" t="s">
        <v>215</v>
      </c>
      <c r="F30" s="35">
        <v>11</v>
      </c>
      <c r="G30" s="35">
        <v>32366214</v>
      </c>
      <c r="H30" s="42">
        <v>3.24544527054045</v>
      </c>
    </row>
    <row r="31" spans="1:8">
      <c r="A31" s="35" t="s">
        <v>203</v>
      </c>
      <c r="B31" s="41" t="s">
        <v>243</v>
      </c>
      <c r="C31" s="41" t="s">
        <v>211</v>
      </c>
      <c r="D31" s="36" t="s">
        <v>207</v>
      </c>
      <c r="E31" s="35" t="s">
        <v>206</v>
      </c>
      <c r="F31" s="35">
        <v>11</v>
      </c>
      <c r="G31" s="35">
        <v>32376819</v>
      </c>
      <c r="H31" s="42">
        <v>3.40024789073031</v>
      </c>
    </row>
    <row r="32" spans="1:8">
      <c r="A32" s="35" t="s">
        <v>203</v>
      </c>
      <c r="B32" s="41" t="s">
        <v>244</v>
      </c>
      <c r="C32" s="41" t="s">
        <v>209</v>
      </c>
      <c r="D32" s="36" t="s">
        <v>215</v>
      </c>
      <c r="E32" s="35" t="s">
        <v>207</v>
      </c>
      <c r="F32" s="35">
        <v>11</v>
      </c>
      <c r="G32" s="35">
        <v>32384787</v>
      </c>
      <c r="H32" s="42">
        <v>3.66156342861756</v>
      </c>
    </row>
    <row r="33" spans="1:8">
      <c r="A33" s="35" t="s">
        <v>203</v>
      </c>
      <c r="B33" s="41" t="s">
        <v>245</v>
      </c>
      <c r="C33" s="41" t="s">
        <v>211</v>
      </c>
      <c r="D33" s="36" t="s">
        <v>215</v>
      </c>
      <c r="E33" s="35" t="s">
        <v>213</v>
      </c>
      <c r="F33" s="35">
        <v>11</v>
      </c>
      <c r="G33" s="35">
        <v>32386578</v>
      </c>
      <c r="H33" s="42">
        <v>3.24544527054045</v>
      </c>
    </row>
    <row r="34" spans="1:8">
      <c r="A34" s="35" t="s">
        <v>203</v>
      </c>
      <c r="B34" s="41" t="s">
        <v>246</v>
      </c>
      <c r="C34" s="41" t="s">
        <v>211</v>
      </c>
      <c r="D34" s="36" t="s">
        <v>207</v>
      </c>
      <c r="E34" s="35" t="s">
        <v>206</v>
      </c>
      <c r="F34" s="35">
        <v>11</v>
      </c>
      <c r="G34" s="35">
        <v>32391466</v>
      </c>
      <c r="H34" s="42">
        <v>3.24544527054045</v>
      </c>
    </row>
    <row r="35" spans="1:8">
      <c r="A35" s="35" t="s">
        <v>203</v>
      </c>
      <c r="B35" s="41" t="s">
        <v>247</v>
      </c>
      <c r="C35" s="41" t="s">
        <v>205</v>
      </c>
      <c r="D35" s="36" t="s">
        <v>215</v>
      </c>
      <c r="E35" s="35" t="s">
        <v>213</v>
      </c>
      <c r="F35" s="35">
        <v>11</v>
      </c>
      <c r="G35" s="35">
        <v>32397433</v>
      </c>
      <c r="H35" s="42">
        <v>3.24544527054045</v>
      </c>
    </row>
    <row r="36" spans="1:8">
      <c r="A36" s="35" t="s">
        <v>203</v>
      </c>
      <c r="B36" s="41" t="s">
        <v>248</v>
      </c>
      <c r="C36" s="41" t="s">
        <v>211</v>
      </c>
      <c r="D36" s="36" t="s">
        <v>215</v>
      </c>
      <c r="E36" s="35" t="s">
        <v>206</v>
      </c>
      <c r="F36" s="35">
        <v>11</v>
      </c>
      <c r="G36" s="35">
        <v>32402605</v>
      </c>
      <c r="H36" s="42">
        <v>3.24544527054045</v>
      </c>
    </row>
    <row r="37" spans="1:8">
      <c r="A37" s="35" t="s">
        <v>203</v>
      </c>
      <c r="B37" s="41" t="s">
        <v>249</v>
      </c>
      <c r="C37" s="41" t="s">
        <v>222</v>
      </c>
      <c r="D37" s="36" t="s">
        <v>215</v>
      </c>
      <c r="E37" s="35" t="s">
        <v>206</v>
      </c>
      <c r="F37" s="35">
        <v>11</v>
      </c>
      <c r="G37" s="35">
        <v>33630597</v>
      </c>
      <c r="H37" s="42">
        <v>3.4974499838731</v>
      </c>
    </row>
    <row r="38" spans="1:8">
      <c r="A38" s="35" t="s">
        <v>203</v>
      </c>
      <c r="B38" s="41" t="s">
        <v>250</v>
      </c>
      <c r="C38" s="41" t="s">
        <v>211</v>
      </c>
      <c r="D38" s="36" t="s">
        <v>213</v>
      </c>
      <c r="E38" s="35" t="s">
        <v>215</v>
      </c>
      <c r="F38" s="35">
        <v>11</v>
      </c>
      <c r="G38" s="35">
        <v>5900170</v>
      </c>
      <c r="H38" s="42">
        <v>3.18596560725808</v>
      </c>
    </row>
    <row r="39" spans="1:8">
      <c r="A39" s="35" t="s">
        <v>203</v>
      </c>
      <c r="B39" s="41" t="s">
        <v>251</v>
      </c>
      <c r="C39" s="41" t="s">
        <v>211</v>
      </c>
      <c r="D39" s="36" t="s">
        <v>207</v>
      </c>
      <c r="E39" s="35" t="s">
        <v>213</v>
      </c>
      <c r="F39" s="35">
        <v>13</v>
      </c>
      <c r="G39" s="35">
        <v>18250495</v>
      </c>
      <c r="H39" s="42">
        <v>3.51365454633236</v>
      </c>
    </row>
    <row r="40" spans="1:8">
      <c r="A40" s="35" t="s">
        <v>203</v>
      </c>
      <c r="B40" s="41" t="s">
        <v>252</v>
      </c>
      <c r="C40" s="41" t="s">
        <v>211</v>
      </c>
      <c r="D40" s="36" t="s">
        <v>206</v>
      </c>
      <c r="E40" s="35" t="s">
        <v>213</v>
      </c>
      <c r="F40" s="35">
        <v>16</v>
      </c>
      <c r="G40" s="35">
        <v>34649026</v>
      </c>
      <c r="H40" s="42">
        <v>3.70324708234055</v>
      </c>
    </row>
    <row r="41" spans="1:8">
      <c r="A41" s="35" t="s">
        <v>203</v>
      </c>
      <c r="B41" s="41" t="s">
        <v>253</v>
      </c>
      <c r="C41" s="41" t="s">
        <v>205</v>
      </c>
      <c r="D41" s="36" t="s">
        <v>207</v>
      </c>
      <c r="E41" s="35" t="s">
        <v>206</v>
      </c>
      <c r="F41" s="35">
        <v>16</v>
      </c>
      <c r="G41" s="35">
        <v>9498730</v>
      </c>
      <c r="H41" s="42">
        <v>3.15991900999609</v>
      </c>
    </row>
    <row r="42" spans="1:8">
      <c r="A42" s="35" t="s">
        <v>203</v>
      </c>
      <c r="B42" s="41" t="s">
        <v>254</v>
      </c>
      <c r="C42" s="41" t="s">
        <v>224</v>
      </c>
      <c r="D42" s="36" t="s">
        <v>207</v>
      </c>
      <c r="E42" s="35" t="s">
        <v>213</v>
      </c>
      <c r="F42" s="35">
        <v>17</v>
      </c>
      <c r="G42" s="35">
        <v>2273207</v>
      </c>
      <c r="H42" s="42">
        <v>3.58166555769502</v>
      </c>
    </row>
    <row r="43" spans="1:8">
      <c r="A43" s="35" t="s">
        <v>203</v>
      </c>
      <c r="B43" s="41" t="s">
        <v>255</v>
      </c>
      <c r="C43" s="41" t="s">
        <v>205</v>
      </c>
      <c r="D43" s="36" t="s">
        <v>215</v>
      </c>
      <c r="E43" s="35" t="s">
        <v>213</v>
      </c>
      <c r="F43" s="35">
        <v>17</v>
      </c>
      <c r="G43" s="35">
        <v>30274733</v>
      </c>
      <c r="H43" s="42">
        <v>3.09073288336385</v>
      </c>
    </row>
    <row r="44" spans="1:8">
      <c r="A44" s="35" t="s">
        <v>203</v>
      </c>
      <c r="B44" s="41" t="s">
        <v>256</v>
      </c>
      <c r="C44" s="41" t="s">
        <v>205</v>
      </c>
      <c r="D44" s="36" t="s">
        <v>206</v>
      </c>
      <c r="E44" s="35" t="s">
        <v>207</v>
      </c>
      <c r="F44" s="35">
        <v>17</v>
      </c>
      <c r="G44" s="35">
        <v>33729321</v>
      </c>
      <c r="H44" s="42">
        <v>3.03079849191503</v>
      </c>
    </row>
    <row r="45" spans="1:8">
      <c r="A45" s="35" t="s">
        <v>203</v>
      </c>
      <c r="B45" s="41" t="s">
        <v>257</v>
      </c>
      <c r="C45" s="41" t="s">
        <v>222</v>
      </c>
      <c r="D45" s="36" t="s">
        <v>206</v>
      </c>
      <c r="E45" s="35" t="s">
        <v>207</v>
      </c>
      <c r="F45" s="35">
        <v>18</v>
      </c>
      <c r="G45" s="35">
        <v>15560596</v>
      </c>
      <c r="H45" s="42">
        <v>3.63505522278705</v>
      </c>
    </row>
    <row r="46" spans="1:8">
      <c r="A46" s="35" t="s">
        <v>203</v>
      </c>
      <c r="B46" s="41" t="s">
        <v>258</v>
      </c>
      <c r="C46" s="41" t="s">
        <v>205</v>
      </c>
      <c r="D46" s="36" t="s">
        <v>206</v>
      </c>
      <c r="E46" s="35" t="s">
        <v>207</v>
      </c>
      <c r="F46" s="35">
        <v>18</v>
      </c>
      <c r="G46" s="35">
        <v>2086939</v>
      </c>
      <c r="H46" s="42">
        <v>3.05923954198449</v>
      </c>
    </row>
    <row r="47" spans="1:8">
      <c r="A47" s="35" t="s">
        <v>203</v>
      </c>
      <c r="B47" s="41" t="s">
        <v>259</v>
      </c>
      <c r="C47" s="41" t="s">
        <v>209</v>
      </c>
      <c r="D47" s="36" t="s">
        <v>213</v>
      </c>
      <c r="E47" s="35" t="s">
        <v>215</v>
      </c>
      <c r="F47" s="35">
        <v>18</v>
      </c>
      <c r="G47" s="35">
        <v>760986</v>
      </c>
      <c r="H47" s="42">
        <v>3.13043388491194</v>
      </c>
    </row>
    <row r="48" spans="1:8">
      <c r="A48" s="35" t="s">
        <v>203</v>
      </c>
      <c r="B48" s="41" t="s">
        <v>260</v>
      </c>
      <c r="C48" s="41" t="s">
        <v>226</v>
      </c>
      <c r="D48" s="36" t="s">
        <v>207</v>
      </c>
      <c r="E48" s="35" t="s">
        <v>206</v>
      </c>
      <c r="F48" s="35">
        <v>19</v>
      </c>
      <c r="G48" s="35">
        <v>3781447</v>
      </c>
      <c r="H48" s="42">
        <v>3.15209434494479</v>
      </c>
    </row>
    <row r="49" spans="1:8">
      <c r="A49" s="35" t="s">
        <v>203</v>
      </c>
      <c r="B49" s="41" t="s">
        <v>261</v>
      </c>
      <c r="C49" s="41" t="s">
        <v>205</v>
      </c>
      <c r="D49" s="36" t="s">
        <v>206</v>
      </c>
      <c r="E49" s="35" t="s">
        <v>207</v>
      </c>
      <c r="F49" s="35">
        <v>20</v>
      </c>
      <c r="G49" s="35">
        <v>35654431</v>
      </c>
      <c r="H49" s="42">
        <v>3.73560723823228</v>
      </c>
    </row>
    <row r="50" spans="1:8">
      <c r="A50" s="35" t="s">
        <v>203</v>
      </c>
      <c r="B50" s="41" t="s">
        <v>262</v>
      </c>
      <c r="C50" s="41" t="s">
        <v>222</v>
      </c>
      <c r="D50" s="36" t="s">
        <v>207</v>
      </c>
      <c r="E50" s="35" t="s">
        <v>206</v>
      </c>
      <c r="F50" s="35">
        <v>20</v>
      </c>
      <c r="G50" s="35">
        <v>35691415</v>
      </c>
      <c r="H50" s="42">
        <v>3.61122406955128</v>
      </c>
    </row>
    <row r="51" spans="1:8">
      <c r="A51" s="35" t="s">
        <v>203</v>
      </c>
      <c r="B51" s="41" t="s">
        <v>263</v>
      </c>
      <c r="C51" s="41" t="s">
        <v>211</v>
      </c>
      <c r="D51" s="36" t="s">
        <v>207</v>
      </c>
      <c r="E51" s="35" t="s">
        <v>206</v>
      </c>
      <c r="F51" s="35">
        <v>20</v>
      </c>
      <c r="G51" s="35">
        <v>35757513</v>
      </c>
      <c r="H51" s="42">
        <v>3.2407175265625</v>
      </c>
    </row>
    <row r="52" spans="1:8">
      <c r="A52" s="35" t="s">
        <v>203</v>
      </c>
      <c r="B52" s="41" t="s">
        <v>264</v>
      </c>
      <c r="C52" s="41" t="s">
        <v>226</v>
      </c>
      <c r="D52" s="36" t="s">
        <v>213</v>
      </c>
      <c r="E52" s="35" t="s">
        <v>215</v>
      </c>
      <c r="F52" s="35">
        <v>20</v>
      </c>
      <c r="G52" s="35">
        <v>35773329</v>
      </c>
      <c r="H52" s="42">
        <v>3.28959489373175</v>
      </c>
    </row>
    <row r="53" spans="1:8">
      <c r="A53" s="35" t="s">
        <v>203</v>
      </c>
      <c r="B53" s="41" t="s">
        <v>265</v>
      </c>
      <c r="C53" s="41" t="s">
        <v>205</v>
      </c>
      <c r="D53" s="36" t="s">
        <v>215</v>
      </c>
      <c r="E53" s="35" t="s">
        <v>206</v>
      </c>
      <c r="F53" s="35">
        <v>20</v>
      </c>
      <c r="G53" s="35">
        <v>35774678</v>
      </c>
      <c r="H53" s="42">
        <v>3.28959489373175</v>
      </c>
    </row>
    <row r="54" spans="1:8">
      <c r="A54" s="35" t="s">
        <v>203</v>
      </c>
      <c r="B54" s="41" t="s">
        <v>266</v>
      </c>
      <c r="C54" s="41" t="s">
        <v>205</v>
      </c>
      <c r="D54" s="36" t="s">
        <v>206</v>
      </c>
      <c r="E54" s="35" t="s">
        <v>207</v>
      </c>
      <c r="F54" s="35">
        <v>20</v>
      </c>
      <c r="G54" s="35">
        <v>35779800</v>
      </c>
      <c r="H54" s="42">
        <v>4.0522972973603</v>
      </c>
    </row>
    <row r="55" spans="1:8">
      <c r="A55" s="35" t="s">
        <v>203</v>
      </c>
      <c r="B55" s="41" t="s">
        <v>267</v>
      </c>
      <c r="C55" s="41" t="s">
        <v>205</v>
      </c>
      <c r="D55" s="36" t="s">
        <v>206</v>
      </c>
      <c r="E55" s="35" t="s">
        <v>207</v>
      </c>
      <c r="F55" s="35">
        <v>20</v>
      </c>
      <c r="G55" s="35">
        <v>35786679</v>
      </c>
      <c r="H55" s="42">
        <v>4.01522972973603</v>
      </c>
    </row>
    <row r="56" spans="1:8">
      <c r="A56" s="35" t="s">
        <v>203</v>
      </c>
      <c r="B56" s="41" t="s">
        <v>268</v>
      </c>
      <c r="C56" s="41" t="s">
        <v>205</v>
      </c>
      <c r="D56" s="36" t="s">
        <v>213</v>
      </c>
      <c r="E56" s="35" t="s">
        <v>215</v>
      </c>
      <c r="F56" s="35">
        <v>20</v>
      </c>
      <c r="G56" s="35">
        <v>35796837</v>
      </c>
      <c r="H56" s="42">
        <v>4.01522972973603</v>
      </c>
    </row>
    <row r="57" spans="1:8">
      <c r="A57" s="35" t="s">
        <v>203</v>
      </c>
      <c r="B57" s="41" t="s">
        <v>269</v>
      </c>
      <c r="C57" s="41" t="s">
        <v>211</v>
      </c>
      <c r="D57" s="36" t="s">
        <v>206</v>
      </c>
      <c r="E57" s="35" t="s">
        <v>215</v>
      </c>
      <c r="F57" s="35">
        <v>20</v>
      </c>
      <c r="G57" s="35">
        <v>35810349</v>
      </c>
      <c r="H57" s="42">
        <v>4.01522972973603</v>
      </c>
    </row>
    <row r="58" spans="1:8">
      <c r="A58" s="35" t="s">
        <v>203</v>
      </c>
      <c r="B58" s="41" t="s">
        <v>270</v>
      </c>
      <c r="C58" s="41" t="s">
        <v>205</v>
      </c>
      <c r="D58" s="36" t="s">
        <v>215</v>
      </c>
      <c r="E58" s="35" t="s">
        <v>206</v>
      </c>
      <c r="F58" s="35">
        <v>20</v>
      </c>
      <c r="G58" s="35">
        <v>35821937</v>
      </c>
      <c r="H58" s="42">
        <v>3.32681315216403</v>
      </c>
    </row>
    <row r="59" spans="1:8">
      <c r="A59" s="35" t="s">
        <v>203</v>
      </c>
      <c r="B59" s="41" t="s">
        <v>271</v>
      </c>
      <c r="C59" s="41" t="s">
        <v>272</v>
      </c>
      <c r="D59" s="36" t="s">
        <v>206</v>
      </c>
      <c r="E59" s="35" t="s">
        <v>213</v>
      </c>
      <c r="F59" s="35">
        <v>20</v>
      </c>
      <c r="G59" s="35">
        <v>35828042</v>
      </c>
      <c r="H59" s="42">
        <v>5.34231325240017</v>
      </c>
    </row>
    <row r="60" spans="1:8">
      <c r="A60" s="35" t="s">
        <v>203</v>
      </c>
      <c r="B60" s="41" t="s">
        <v>273</v>
      </c>
      <c r="C60" s="41" t="s">
        <v>205</v>
      </c>
      <c r="D60" s="36" t="s">
        <v>215</v>
      </c>
      <c r="E60" s="35" t="s">
        <v>213</v>
      </c>
      <c r="F60" s="35">
        <v>20</v>
      </c>
      <c r="G60" s="35">
        <v>35958147</v>
      </c>
      <c r="H60" s="42">
        <v>5.96944075470884</v>
      </c>
    </row>
    <row r="61" spans="1:8">
      <c r="A61" s="35" t="s">
        <v>203</v>
      </c>
      <c r="B61" s="41" t="s">
        <v>274</v>
      </c>
      <c r="C61" s="41" t="s">
        <v>205</v>
      </c>
      <c r="D61" s="36" t="s">
        <v>207</v>
      </c>
      <c r="E61" s="35" t="s">
        <v>206</v>
      </c>
      <c r="F61" s="35">
        <v>20</v>
      </c>
      <c r="G61" s="35">
        <v>35970321</v>
      </c>
      <c r="H61" s="42">
        <v>4.90229161941837</v>
      </c>
    </row>
    <row r="62" spans="1:8">
      <c r="A62" s="35" t="s">
        <v>203</v>
      </c>
      <c r="B62" s="41" t="s">
        <v>275</v>
      </c>
      <c r="C62" s="41" t="s">
        <v>211</v>
      </c>
      <c r="D62" s="36" t="s">
        <v>213</v>
      </c>
      <c r="E62" s="35" t="s">
        <v>215</v>
      </c>
      <c r="F62" s="35">
        <v>20</v>
      </c>
      <c r="G62" s="35">
        <v>35975492</v>
      </c>
      <c r="H62" s="42">
        <v>5.36420471844602</v>
      </c>
    </row>
    <row r="63" spans="1:8">
      <c r="A63" s="35" t="s">
        <v>203</v>
      </c>
      <c r="B63" s="41" t="s">
        <v>276</v>
      </c>
      <c r="C63" s="41" t="s">
        <v>209</v>
      </c>
      <c r="D63" s="36" t="s">
        <v>207</v>
      </c>
      <c r="E63" s="35" t="s">
        <v>213</v>
      </c>
      <c r="F63" s="35">
        <v>20</v>
      </c>
      <c r="G63" s="35">
        <v>35976109</v>
      </c>
      <c r="H63" s="42">
        <v>5.36420471844602</v>
      </c>
    </row>
    <row r="64" spans="1:8">
      <c r="A64" s="35" t="s">
        <v>203</v>
      </c>
      <c r="B64" s="41" t="s">
        <v>277</v>
      </c>
      <c r="C64" s="41" t="s">
        <v>232</v>
      </c>
      <c r="D64" s="36" t="s">
        <v>207</v>
      </c>
      <c r="E64" s="35" t="s">
        <v>206</v>
      </c>
      <c r="F64" s="35">
        <v>20</v>
      </c>
      <c r="G64" s="35">
        <v>36009999</v>
      </c>
      <c r="H64" s="42">
        <v>4.4865293572485</v>
      </c>
    </row>
    <row r="65" spans="1:8">
      <c r="A65" s="35" t="s">
        <v>203</v>
      </c>
      <c r="B65" s="41" t="s">
        <v>278</v>
      </c>
      <c r="C65" s="41" t="s">
        <v>205</v>
      </c>
      <c r="D65" s="36" t="s">
        <v>206</v>
      </c>
      <c r="E65" s="35" t="s">
        <v>213</v>
      </c>
      <c r="F65" s="35">
        <v>20</v>
      </c>
      <c r="G65" s="35">
        <v>36015283</v>
      </c>
      <c r="H65" s="42">
        <v>5.36420471844602</v>
      </c>
    </row>
    <row r="66" spans="1:8">
      <c r="A66" s="35" t="s">
        <v>203</v>
      </c>
      <c r="B66" s="41" t="s">
        <v>279</v>
      </c>
      <c r="C66" s="41" t="s">
        <v>209</v>
      </c>
      <c r="D66" s="36" t="s">
        <v>215</v>
      </c>
      <c r="E66" s="35" t="s">
        <v>213</v>
      </c>
      <c r="F66" s="35">
        <v>20</v>
      </c>
      <c r="G66" s="35">
        <v>36076731</v>
      </c>
      <c r="H66" s="42">
        <v>5.36420471844602</v>
      </c>
    </row>
    <row r="67" spans="1:8">
      <c r="A67" s="35" t="s">
        <v>203</v>
      </c>
      <c r="B67" s="41" t="s">
        <v>280</v>
      </c>
      <c r="C67" s="41" t="s">
        <v>209</v>
      </c>
      <c r="D67" s="36" t="s">
        <v>215</v>
      </c>
      <c r="E67" s="35" t="s">
        <v>213</v>
      </c>
      <c r="F67" s="35">
        <v>20</v>
      </c>
      <c r="G67" s="35">
        <v>36088187</v>
      </c>
      <c r="H67" s="42">
        <v>5.23128052240239</v>
      </c>
    </row>
    <row r="68" spans="1:8">
      <c r="A68" s="35" t="s">
        <v>203</v>
      </c>
      <c r="B68" s="41" t="s">
        <v>281</v>
      </c>
      <c r="C68" s="41" t="s">
        <v>224</v>
      </c>
      <c r="D68" s="36" t="s">
        <v>207</v>
      </c>
      <c r="E68" s="35" t="s">
        <v>213</v>
      </c>
      <c r="F68" s="35">
        <v>20</v>
      </c>
      <c r="G68" s="35">
        <v>36154978</v>
      </c>
      <c r="H68" s="42">
        <v>3.13296289489188</v>
      </c>
    </row>
    <row r="69" spans="1:8">
      <c r="A69" s="35" t="s">
        <v>203</v>
      </c>
      <c r="B69" s="41" t="s">
        <v>282</v>
      </c>
      <c r="C69" s="41" t="s">
        <v>205</v>
      </c>
      <c r="D69" s="36" t="s">
        <v>215</v>
      </c>
      <c r="E69" s="35" t="s">
        <v>207</v>
      </c>
      <c r="F69" s="35">
        <v>20</v>
      </c>
      <c r="G69" s="35">
        <v>36177289</v>
      </c>
      <c r="H69" s="42">
        <v>3.13296289489188</v>
      </c>
    </row>
    <row r="70" spans="1:8">
      <c r="A70" s="35" t="s">
        <v>203</v>
      </c>
      <c r="B70" s="41" t="s">
        <v>283</v>
      </c>
      <c r="C70" s="41" t="s">
        <v>209</v>
      </c>
      <c r="D70" s="36" t="s">
        <v>207</v>
      </c>
      <c r="E70" s="35" t="s">
        <v>215</v>
      </c>
      <c r="F70" s="35">
        <v>20</v>
      </c>
      <c r="G70" s="35">
        <v>36321103</v>
      </c>
      <c r="H70" s="42">
        <v>4.0951222330366</v>
      </c>
    </row>
    <row r="71" spans="1:8">
      <c r="A71" s="35" t="s">
        <v>203</v>
      </c>
      <c r="B71" s="41" t="s">
        <v>284</v>
      </c>
      <c r="C71" s="41" t="s">
        <v>205</v>
      </c>
      <c r="D71" s="36" t="s">
        <v>206</v>
      </c>
      <c r="E71" s="35" t="s">
        <v>207</v>
      </c>
      <c r="F71" s="35">
        <v>20</v>
      </c>
      <c r="G71" s="35">
        <v>36329174</v>
      </c>
      <c r="H71" s="42">
        <v>3.67767731412599</v>
      </c>
    </row>
    <row r="72" spans="1:8">
      <c r="A72" s="35" t="s">
        <v>203</v>
      </c>
      <c r="B72" s="41" t="s">
        <v>285</v>
      </c>
      <c r="C72" s="41" t="s">
        <v>205</v>
      </c>
      <c r="D72" s="36" t="s">
        <v>215</v>
      </c>
      <c r="E72" s="35" t="s">
        <v>213</v>
      </c>
      <c r="F72" s="35">
        <v>20</v>
      </c>
      <c r="G72" s="35">
        <v>36332718</v>
      </c>
      <c r="H72" s="42">
        <v>3.70776608709052</v>
      </c>
    </row>
    <row r="73" spans="1:8">
      <c r="A73" s="35" t="s">
        <v>203</v>
      </c>
      <c r="B73" s="41" t="s">
        <v>286</v>
      </c>
      <c r="C73" s="41" t="s">
        <v>211</v>
      </c>
      <c r="D73" s="36" t="s">
        <v>206</v>
      </c>
      <c r="E73" s="35" t="s">
        <v>215</v>
      </c>
      <c r="F73" s="35">
        <v>20</v>
      </c>
      <c r="G73" s="35">
        <v>36344177</v>
      </c>
      <c r="H73" s="42">
        <v>3.79824793722175</v>
      </c>
    </row>
    <row r="74" spans="1:8">
      <c r="A74" s="35" t="s">
        <v>203</v>
      </c>
      <c r="B74" s="41" t="s">
        <v>287</v>
      </c>
      <c r="C74" s="41" t="s">
        <v>211</v>
      </c>
      <c r="D74" s="36" t="s">
        <v>213</v>
      </c>
      <c r="E74" s="35" t="s">
        <v>215</v>
      </c>
      <c r="F74" s="35">
        <v>20</v>
      </c>
      <c r="G74" s="35">
        <v>36352693</v>
      </c>
      <c r="H74" s="42">
        <v>4.8782104311407</v>
      </c>
    </row>
    <row r="75" spans="1:8">
      <c r="A75" s="35" t="s">
        <v>203</v>
      </c>
      <c r="B75" s="41" t="s">
        <v>288</v>
      </c>
      <c r="C75" s="41" t="s">
        <v>222</v>
      </c>
      <c r="D75" s="36" t="s">
        <v>207</v>
      </c>
      <c r="E75" s="35" t="s">
        <v>215</v>
      </c>
      <c r="F75" s="35">
        <v>20</v>
      </c>
      <c r="G75" s="35">
        <v>36366377</v>
      </c>
      <c r="H75" s="42">
        <v>4.93415896568028</v>
      </c>
    </row>
    <row r="76" spans="1:8">
      <c r="A76" s="35" t="s">
        <v>203</v>
      </c>
      <c r="B76" s="41" t="s">
        <v>289</v>
      </c>
      <c r="C76" s="41" t="s">
        <v>224</v>
      </c>
      <c r="D76" s="36" t="s">
        <v>206</v>
      </c>
      <c r="E76" s="35" t="s">
        <v>207</v>
      </c>
      <c r="F76" s="35">
        <v>20</v>
      </c>
      <c r="G76" s="35">
        <v>36461144</v>
      </c>
      <c r="H76" s="42">
        <v>3.28757760496035</v>
      </c>
    </row>
    <row r="77" spans="1:8">
      <c r="A77" s="35" t="s">
        <v>203</v>
      </c>
      <c r="B77" s="41" t="s">
        <v>290</v>
      </c>
      <c r="C77" s="41" t="s">
        <v>205</v>
      </c>
      <c r="D77" s="36" t="s">
        <v>207</v>
      </c>
      <c r="E77" s="35" t="s">
        <v>213</v>
      </c>
      <c r="F77" s="35">
        <v>20</v>
      </c>
      <c r="G77" s="35">
        <v>36570542</v>
      </c>
      <c r="H77" s="42">
        <v>3.57173558517278</v>
      </c>
    </row>
    <row r="78" spans="1:8">
      <c r="A78" s="35" t="s">
        <v>203</v>
      </c>
      <c r="B78" s="41" t="s">
        <v>291</v>
      </c>
      <c r="C78" s="41" t="s">
        <v>211</v>
      </c>
      <c r="D78" s="36" t="s">
        <v>213</v>
      </c>
      <c r="E78" s="35" t="s">
        <v>207</v>
      </c>
      <c r="F78" s="35">
        <v>20</v>
      </c>
      <c r="G78" s="35">
        <v>36606992</v>
      </c>
      <c r="H78" s="42">
        <v>3.53743730094581</v>
      </c>
    </row>
    <row r="79" spans="1:8">
      <c r="A79" s="35" t="s">
        <v>203</v>
      </c>
      <c r="B79" s="41" t="s">
        <v>292</v>
      </c>
      <c r="C79" s="41" t="s">
        <v>205</v>
      </c>
      <c r="D79" s="36" t="s">
        <v>213</v>
      </c>
      <c r="E79" s="35" t="s">
        <v>207</v>
      </c>
      <c r="F79" s="35">
        <v>20</v>
      </c>
      <c r="G79" s="35">
        <v>36621250</v>
      </c>
      <c r="H79" s="42">
        <v>3.53743730094581</v>
      </c>
    </row>
    <row r="80" spans="1:8">
      <c r="A80" s="35" t="s">
        <v>203</v>
      </c>
      <c r="B80" s="41" t="s">
        <v>293</v>
      </c>
      <c r="C80" s="41" t="s">
        <v>211</v>
      </c>
      <c r="D80" s="36" t="s">
        <v>206</v>
      </c>
      <c r="E80" s="35" t="s">
        <v>207</v>
      </c>
      <c r="F80" s="35">
        <v>20</v>
      </c>
      <c r="G80" s="35">
        <v>36641977</v>
      </c>
      <c r="H80" s="42">
        <v>3.49588269786357</v>
      </c>
    </row>
    <row r="81" spans="1:8">
      <c r="A81" s="35" t="s">
        <v>203</v>
      </c>
      <c r="B81" s="41" t="s">
        <v>294</v>
      </c>
      <c r="C81" s="41" t="s">
        <v>209</v>
      </c>
      <c r="D81" s="36" t="s">
        <v>206</v>
      </c>
      <c r="E81" s="35" t="s">
        <v>207</v>
      </c>
      <c r="F81" s="35">
        <v>20</v>
      </c>
      <c r="G81" s="35">
        <v>36695741</v>
      </c>
      <c r="H81" s="42">
        <v>5.03693975297554</v>
      </c>
    </row>
    <row r="82" spans="1:8">
      <c r="A82" s="35" t="s">
        <v>203</v>
      </c>
      <c r="B82" s="41" t="s">
        <v>295</v>
      </c>
      <c r="C82" s="41" t="s">
        <v>222</v>
      </c>
      <c r="D82" s="36" t="s">
        <v>206</v>
      </c>
      <c r="E82" s="35" t="s">
        <v>207</v>
      </c>
      <c r="F82" s="35">
        <v>20</v>
      </c>
      <c r="G82" s="35">
        <v>36699830</v>
      </c>
      <c r="H82" s="42">
        <v>3.53743730094581</v>
      </c>
    </row>
    <row r="83" spans="1:8">
      <c r="A83" s="35" t="s">
        <v>203</v>
      </c>
      <c r="B83" s="41" t="s">
        <v>296</v>
      </c>
      <c r="C83" s="41" t="s">
        <v>211</v>
      </c>
      <c r="D83" s="36" t="s">
        <v>206</v>
      </c>
      <c r="E83" s="35" t="s">
        <v>207</v>
      </c>
      <c r="F83" s="35">
        <v>20</v>
      </c>
      <c r="G83" s="35">
        <v>36702611</v>
      </c>
      <c r="H83" s="42">
        <v>3.53743730094581</v>
      </c>
    </row>
    <row r="84" spans="1:8">
      <c r="A84" s="35" t="s">
        <v>203</v>
      </c>
      <c r="B84" s="41" t="s">
        <v>297</v>
      </c>
      <c r="C84" s="41" t="s">
        <v>209</v>
      </c>
      <c r="D84" s="36" t="s">
        <v>206</v>
      </c>
      <c r="E84" s="35" t="s">
        <v>213</v>
      </c>
      <c r="F84" s="35">
        <v>20</v>
      </c>
      <c r="G84" s="35">
        <v>36715934</v>
      </c>
      <c r="H84" s="42">
        <v>3.53743730094581</v>
      </c>
    </row>
    <row r="85" spans="1:8">
      <c r="A85" s="35" t="s">
        <v>203</v>
      </c>
      <c r="B85" s="41" t="s">
        <v>298</v>
      </c>
      <c r="C85" s="41" t="s">
        <v>232</v>
      </c>
      <c r="D85" s="36" t="s">
        <v>206</v>
      </c>
      <c r="E85" s="35" t="s">
        <v>207</v>
      </c>
      <c r="F85" s="35">
        <v>20</v>
      </c>
      <c r="G85" s="35">
        <v>36724538</v>
      </c>
      <c r="H85" s="42">
        <v>5.03693975297554</v>
      </c>
    </row>
    <row r="86" spans="1:8">
      <c r="A86" s="35" t="s">
        <v>203</v>
      </c>
      <c r="B86" s="41" t="s">
        <v>299</v>
      </c>
      <c r="C86" s="41" t="s">
        <v>232</v>
      </c>
      <c r="D86" s="36" t="s">
        <v>206</v>
      </c>
      <c r="E86" s="35" t="s">
        <v>207</v>
      </c>
      <c r="F86" s="35">
        <v>20</v>
      </c>
      <c r="G86" s="35">
        <v>36732247</v>
      </c>
      <c r="H86" s="42">
        <v>5.03693975297554</v>
      </c>
    </row>
    <row r="87" spans="1:8">
      <c r="A87" s="35" t="s">
        <v>203</v>
      </c>
      <c r="B87" s="41" t="s">
        <v>300</v>
      </c>
      <c r="C87" s="41" t="s">
        <v>205</v>
      </c>
      <c r="D87" s="36" t="s">
        <v>213</v>
      </c>
      <c r="E87" s="35" t="s">
        <v>215</v>
      </c>
      <c r="F87" s="35">
        <v>20</v>
      </c>
      <c r="G87" s="35">
        <v>36744858</v>
      </c>
      <c r="H87" s="42">
        <v>3.47616252292351</v>
      </c>
    </row>
    <row r="88" spans="1:8">
      <c r="A88" s="35" t="s">
        <v>203</v>
      </c>
      <c r="B88" s="41" t="s">
        <v>301</v>
      </c>
      <c r="C88" s="41" t="s">
        <v>232</v>
      </c>
      <c r="D88" s="36" t="s">
        <v>215</v>
      </c>
      <c r="E88" s="35" t="s">
        <v>213</v>
      </c>
      <c r="F88" s="35">
        <v>20</v>
      </c>
      <c r="G88" s="35">
        <v>36756919</v>
      </c>
      <c r="H88" s="42">
        <v>4.69923065922945</v>
      </c>
    </row>
    <row r="89" spans="1:8">
      <c r="A89" s="35" t="s">
        <v>203</v>
      </c>
      <c r="B89" s="41" t="s">
        <v>302</v>
      </c>
      <c r="C89" s="41" t="s">
        <v>205</v>
      </c>
      <c r="D89" s="36" t="s">
        <v>213</v>
      </c>
      <c r="E89" s="35" t="s">
        <v>206</v>
      </c>
      <c r="F89" s="35">
        <v>20</v>
      </c>
      <c r="G89" s="35">
        <v>36768390</v>
      </c>
      <c r="H89" s="42">
        <v>3.53743730094581</v>
      </c>
    </row>
    <row r="90" spans="1:8">
      <c r="A90" s="35" t="s">
        <v>203</v>
      </c>
      <c r="B90" s="41" t="s">
        <v>303</v>
      </c>
      <c r="C90" s="41" t="s">
        <v>209</v>
      </c>
      <c r="D90" s="36" t="s">
        <v>213</v>
      </c>
      <c r="E90" s="35" t="s">
        <v>215</v>
      </c>
      <c r="F90" s="35">
        <v>20</v>
      </c>
      <c r="G90" s="35">
        <v>36788889</v>
      </c>
      <c r="H90" s="42">
        <v>3.53743730094581</v>
      </c>
    </row>
    <row r="91" spans="1:8">
      <c r="A91" s="35" t="s">
        <v>203</v>
      </c>
      <c r="B91" s="41" t="s">
        <v>304</v>
      </c>
      <c r="C91" s="41" t="s">
        <v>211</v>
      </c>
      <c r="D91" s="36" t="s">
        <v>206</v>
      </c>
      <c r="E91" s="35" t="s">
        <v>207</v>
      </c>
      <c r="F91" s="35">
        <v>20</v>
      </c>
      <c r="G91" s="35">
        <v>36823413</v>
      </c>
      <c r="H91" s="42">
        <v>5.63670774842892</v>
      </c>
    </row>
    <row r="92" spans="1:8">
      <c r="A92" s="35" t="s">
        <v>203</v>
      </c>
      <c r="B92" s="41" t="s">
        <v>305</v>
      </c>
      <c r="C92" s="41" t="s">
        <v>211</v>
      </c>
      <c r="D92" s="36" t="s">
        <v>207</v>
      </c>
      <c r="E92" s="35" t="s">
        <v>215</v>
      </c>
      <c r="F92" s="35">
        <v>20</v>
      </c>
      <c r="G92" s="35">
        <v>36868573</v>
      </c>
      <c r="H92" s="42">
        <v>3.35910136375137</v>
      </c>
    </row>
    <row r="93" spans="1:8">
      <c r="A93" s="35" t="s">
        <v>203</v>
      </c>
      <c r="B93" s="41" t="s">
        <v>306</v>
      </c>
      <c r="C93" s="41" t="s">
        <v>211</v>
      </c>
      <c r="D93" s="36" t="s">
        <v>207</v>
      </c>
      <c r="E93" s="35" t="s">
        <v>215</v>
      </c>
      <c r="F93" s="35">
        <v>20</v>
      </c>
      <c r="G93" s="35">
        <v>36877549</v>
      </c>
      <c r="H93" s="42">
        <v>3.53743730094581</v>
      </c>
    </row>
    <row r="94" spans="1:8">
      <c r="A94" s="35" t="s">
        <v>203</v>
      </c>
      <c r="B94" s="41" t="s">
        <v>307</v>
      </c>
      <c r="C94" s="41" t="s">
        <v>308</v>
      </c>
      <c r="D94" s="36" t="s">
        <v>207</v>
      </c>
      <c r="E94" s="35" t="s">
        <v>206</v>
      </c>
      <c r="F94" s="35">
        <v>20</v>
      </c>
      <c r="G94" s="35">
        <v>36940028</v>
      </c>
      <c r="H94" s="42">
        <v>3.743730094581</v>
      </c>
    </row>
    <row r="95" spans="1:8">
      <c r="A95" s="35" t="s">
        <v>203</v>
      </c>
      <c r="B95" s="41" t="s">
        <v>309</v>
      </c>
      <c r="C95" s="41" t="s">
        <v>226</v>
      </c>
      <c r="D95" s="36" t="s">
        <v>215</v>
      </c>
      <c r="E95" s="35" t="s">
        <v>213</v>
      </c>
      <c r="F95" s="35">
        <v>20</v>
      </c>
      <c r="G95" s="35">
        <v>36945843</v>
      </c>
      <c r="H95" s="42">
        <v>3.53743730094581</v>
      </c>
    </row>
    <row r="96" spans="1:8">
      <c r="A96" s="35" t="s">
        <v>203</v>
      </c>
      <c r="B96" s="41" t="s">
        <v>310</v>
      </c>
      <c r="C96" s="41" t="s">
        <v>224</v>
      </c>
      <c r="D96" s="36" t="s">
        <v>207</v>
      </c>
      <c r="E96" s="35" t="s">
        <v>206</v>
      </c>
      <c r="F96" s="35">
        <v>20</v>
      </c>
      <c r="G96" s="35">
        <v>36957568</v>
      </c>
      <c r="H96" s="42">
        <v>3.53743730094581</v>
      </c>
    </row>
    <row r="97" spans="1:8">
      <c r="A97" s="35" t="s">
        <v>203</v>
      </c>
      <c r="B97" s="41" t="s">
        <v>311</v>
      </c>
      <c r="C97" s="41" t="s">
        <v>226</v>
      </c>
      <c r="D97" s="36" t="s">
        <v>206</v>
      </c>
      <c r="E97" s="35" t="s">
        <v>215</v>
      </c>
      <c r="F97" s="35">
        <v>20</v>
      </c>
      <c r="G97" s="35">
        <v>36973722</v>
      </c>
      <c r="H97" s="42">
        <v>3.53743730094581</v>
      </c>
    </row>
    <row r="98" spans="1:8">
      <c r="A98" s="35" t="s">
        <v>203</v>
      </c>
      <c r="B98" s="41" t="s">
        <v>312</v>
      </c>
      <c r="C98" s="41" t="s">
        <v>232</v>
      </c>
      <c r="D98" s="36" t="s">
        <v>206</v>
      </c>
      <c r="E98" s="35" t="s">
        <v>213</v>
      </c>
      <c r="F98" s="35">
        <v>20</v>
      </c>
      <c r="G98" s="35">
        <v>36988743</v>
      </c>
      <c r="H98" s="42">
        <v>3.53743730094581</v>
      </c>
    </row>
    <row r="99" spans="1:8">
      <c r="A99" s="35" t="s">
        <v>203</v>
      </c>
      <c r="B99" s="41" t="s">
        <v>313</v>
      </c>
      <c r="C99" s="41" t="s">
        <v>205</v>
      </c>
      <c r="D99" s="36" t="s">
        <v>215</v>
      </c>
      <c r="E99" s="35" t="s">
        <v>207</v>
      </c>
      <c r="F99" s="35">
        <v>20</v>
      </c>
      <c r="G99" s="35">
        <v>36994805</v>
      </c>
      <c r="H99" s="42">
        <v>3.53743730094581</v>
      </c>
    </row>
    <row r="100" spans="1:8">
      <c r="A100" s="35" t="s">
        <v>203</v>
      </c>
      <c r="B100" s="41" t="s">
        <v>314</v>
      </c>
      <c r="C100" s="41" t="s">
        <v>232</v>
      </c>
      <c r="D100" s="36" t="s">
        <v>206</v>
      </c>
      <c r="E100" s="35" t="s">
        <v>213</v>
      </c>
      <c r="F100" s="35">
        <v>20</v>
      </c>
      <c r="G100" s="35">
        <v>37000441</v>
      </c>
      <c r="H100" s="42">
        <v>3.36287066425093</v>
      </c>
    </row>
    <row r="101" spans="1:8">
      <c r="A101" s="35" t="s">
        <v>203</v>
      </c>
      <c r="B101" s="41" t="s">
        <v>315</v>
      </c>
      <c r="C101" s="41" t="s">
        <v>211</v>
      </c>
      <c r="D101" s="36" t="s">
        <v>207</v>
      </c>
      <c r="E101" s="35" t="s">
        <v>206</v>
      </c>
      <c r="F101" s="35">
        <v>20</v>
      </c>
      <c r="G101" s="35">
        <v>37016269</v>
      </c>
      <c r="H101" s="42">
        <v>3.36287066425093</v>
      </c>
    </row>
    <row r="102" spans="1:8">
      <c r="A102" s="35" t="s">
        <v>203</v>
      </c>
      <c r="B102" s="41" t="s">
        <v>316</v>
      </c>
      <c r="C102" s="41" t="s">
        <v>224</v>
      </c>
      <c r="D102" s="36" t="s">
        <v>206</v>
      </c>
      <c r="E102" s="35" t="s">
        <v>213</v>
      </c>
      <c r="F102" s="35">
        <v>20</v>
      </c>
      <c r="G102" s="35">
        <v>37036295</v>
      </c>
      <c r="H102" s="42">
        <v>3.36287066425093</v>
      </c>
    </row>
    <row r="103" spans="1:8">
      <c r="A103" s="35" t="s">
        <v>203</v>
      </c>
      <c r="B103" s="41" t="s">
        <v>317</v>
      </c>
      <c r="C103" s="41" t="s">
        <v>224</v>
      </c>
      <c r="D103" s="36" t="s">
        <v>206</v>
      </c>
      <c r="E103" s="35" t="s">
        <v>207</v>
      </c>
      <c r="F103" s="35">
        <v>20</v>
      </c>
      <c r="G103" s="35">
        <v>37037094</v>
      </c>
      <c r="H103" s="42">
        <v>3.36287066425093</v>
      </c>
    </row>
    <row r="104" spans="1:8">
      <c r="A104" s="35" t="s">
        <v>203</v>
      </c>
      <c r="B104" s="41" t="s">
        <v>318</v>
      </c>
      <c r="C104" s="41" t="s">
        <v>205</v>
      </c>
      <c r="D104" s="36" t="s">
        <v>207</v>
      </c>
      <c r="E104" s="35" t="s">
        <v>206</v>
      </c>
      <c r="F104" s="35">
        <v>20</v>
      </c>
      <c r="G104" s="35">
        <v>37046302</v>
      </c>
      <c r="H104" s="42">
        <v>3.53743730094581</v>
      </c>
    </row>
    <row r="105" spans="1:8">
      <c r="A105" s="35" t="s">
        <v>203</v>
      </c>
      <c r="B105" s="41" t="s">
        <v>319</v>
      </c>
      <c r="C105" s="41" t="s">
        <v>222</v>
      </c>
      <c r="D105" s="36" t="s">
        <v>206</v>
      </c>
      <c r="E105" s="35" t="s">
        <v>207</v>
      </c>
      <c r="F105" s="35">
        <v>20</v>
      </c>
      <c r="G105" s="35">
        <v>37078097</v>
      </c>
      <c r="H105" s="42">
        <v>3.11170815464348</v>
      </c>
    </row>
    <row r="106" spans="1:8">
      <c r="A106" s="35" t="s">
        <v>203</v>
      </c>
      <c r="B106" s="41" t="s">
        <v>320</v>
      </c>
      <c r="C106" s="41" t="s">
        <v>205</v>
      </c>
      <c r="D106" s="36" t="s">
        <v>207</v>
      </c>
      <c r="E106" s="35" t="s">
        <v>213</v>
      </c>
      <c r="F106" s="35">
        <v>20</v>
      </c>
      <c r="G106" s="35">
        <v>37173286</v>
      </c>
      <c r="H106" s="42">
        <v>3.11170815464348</v>
      </c>
    </row>
    <row r="107" spans="1:8">
      <c r="A107" s="35" t="s">
        <v>203</v>
      </c>
      <c r="B107" s="41" t="s">
        <v>321</v>
      </c>
      <c r="C107" s="41" t="s">
        <v>211</v>
      </c>
      <c r="D107" s="36" t="s">
        <v>207</v>
      </c>
      <c r="E107" s="35" t="s">
        <v>206</v>
      </c>
      <c r="F107" s="35">
        <v>20</v>
      </c>
      <c r="G107" s="35">
        <v>37185025</v>
      </c>
      <c r="H107" s="42">
        <v>3.11170815464348</v>
      </c>
    </row>
    <row r="108" spans="1:8">
      <c r="A108" s="35" t="s">
        <v>203</v>
      </c>
      <c r="B108" s="41" t="s">
        <v>322</v>
      </c>
      <c r="C108" s="41" t="s">
        <v>205</v>
      </c>
      <c r="D108" s="36" t="s">
        <v>207</v>
      </c>
      <c r="E108" s="35" t="s">
        <v>213</v>
      </c>
      <c r="F108" s="35">
        <v>20</v>
      </c>
      <c r="G108" s="35">
        <v>37194778</v>
      </c>
      <c r="H108" s="42">
        <v>3.11170815464348</v>
      </c>
    </row>
    <row r="109" spans="1:8">
      <c r="A109" s="35" t="s">
        <v>203</v>
      </c>
      <c r="B109" s="41" t="s">
        <v>323</v>
      </c>
      <c r="C109" s="41" t="s">
        <v>205</v>
      </c>
      <c r="D109" s="36" t="s">
        <v>213</v>
      </c>
      <c r="E109" s="35" t="s">
        <v>207</v>
      </c>
      <c r="F109" s="35">
        <v>20</v>
      </c>
      <c r="G109" s="35">
        <v>37195386</v>
      </c>
      <c r="H109" s="42">
        <v>3.11170815464348</v>
      </c>
    </row>
    <row r="110" spans="1:8">
      <c r="A110" s="35" t="s">
        <v>203</v>
      </c>
      <c r="B110" s="41" t="s">
        <v>324</v>
      </c>
      <c r="C110" s="41" t="s">
        <v>211</v>
      </c>
      <c r="D110" s="36" t="s">
        <v>207</v>
      </c>
      <c r="E110" s="35" t="s">
        <v>206</v>
      </c>
      <c r="F110" s="35">
        <v>20</v>
      </c>
      <c r="G110" s="35">
        <v>37209737</v>
      </c>
      <c r="H110" s="42">
        <v>3.16629204751844</v>
      </c>
    </row>
    <row r="111" spans="1:8">
      <c r="A111" s="35" t="s">
        <v>325</v>
      </c>
      <c r="B111" s="35" t="s">
        <v>326</v>
      </c>
      <c r="C111" s="41" t="s">
        <v>226</v>
      </c>
      <c r="D111" s="36" t="s">
        <v>215</v>
      </c>
      <c r="E111" s="35" t="s">
        <v>213</v>
      </c>
      <c r="F111" s="35">
        <v>2</v>
      </c>
      <c r="G111" s="35">
        <v>10804164</v>
      </c>
      <c r="H111" s="42">
        <v>3.74603233658504</v>
      </c>
    </row>
    <row r="112" spans="1:8">
      <c r="A112" s="35" t="s">
        <v>325</v>
      </c>
      <c r="B112" s="35" t="s">
        <v>327</v>
      </c>
      <c r="C112" s="41" t="s">
        <v>205</v>
      </c>
      <c r="D112" s="36" t="s">
        <v>206</v>
      </c>
      <c r="E112" s="35" t="s">
        <v>215</v>
      </c>
      <c r="F112" s="35">
        <v>2</v>
      </c>
      <c r="G112" s="35">
        <v>10995011</v>
      </c>
      <c r="H112" s="42">
        <v>3.1105694292205</v>
      </c>
    </row>
    <row r="113" spans="1:8">
      <c r="A113" s="35" t="s">
        <v>325</v>
      </c>
      <c r="B113" s="35" t="s">
        <v>328</v>
      </c>
      <c r="C113" s="41" t="s">
        <v>209</v>
      </c>
      <c r="D113" s="36" t="s">
        <v>206</v>
      </c>
      <c r="E113" s="35" t="s">
        <v>207</v>
      </c>
      <c r="F113" s="35">
        <v>2</v>
      </c>
      <c r="G113" s="35">
        <v>11801602</v>
      </c>
      <c r="H113" s="42">
        <v>3.22091601880697</v>
      </c>
    </row>
    <row r="114" spans="1:8">
      <c r="A114" s="35" t="s">
        <v>325</v>
      </c>
      <c r="B114" s="41" t="s">
        <v>329</v>
      </c>
      <c r="C114" s="41" t="s">
        <v>205</v>
      </c>
      <c r="D114" s="36" t="s">
        <v>215</v>
      </c>
      <c r="E114" s="35" t="s">
        <v>213</v>
      </c>
      <c r="F114" s="35">
        <v>2</v>
      </c>
      <c r="G114" s="35">
        <v>25742794</v>
      </c>
      <c r="H114" s="42">
        <v>3.70940895745066</v>
      </c>
    </row>
    <row r="115" spans="1:8">
      <c r="A115" s="35" t="s">
        <v>325</v>
      </c>
      <c r="B115" s="41" t="s">
        <v>330</v>
      </c>
      <c r="C115" s="41" t="s">
        <v>205</v>
      </c>
      <c r="D115" s="36" t="s">
        <v>213</v>
      </c>
      <c r="E115" s="35" t="s">
        <v>215</v>
      </c>
      <c r="F115" s="35">
        <v>2</v>
      </c>
      <c r="G115" s="35">
        <v>7163427</v>
      </c>
      <c r="H115" s="42">
        <v>3.36575454977547</v>
      </c>
    </row>
    <row r="116" spans="1:8">
      <c r="A116" s="35" t="s">
        <v>325</v>
      </c>
      <c r="B116" s="41" t="s">
        <v>331</v>
      </c>
      <c r="C116" s="41" t="s">
        <v>209</v>
      </c>
      <c r="D116" s="36" t="s">
        <v>207</v>
      </c>
      <c r="E116" s="35" t="s">
        <v>206</v>
      </c>
      <c r="F116" s="35">
        <v>2</v>
      </c>
      <c r="G116" s="35">
        <v>7622430</v>
      </c>
      <c r="H116" s="42">
        <v>3.13677828872874</v>
      </c>
    </row>
    <row r="117" spans="1:8">
      <c r="A117" s="35" t="s">
        <v>325</v>
      </c>
      <c r="B117" s="41" t="s">
        <v>332</v>
      </c>
      <c r="C117" s="41" t="s">
        <v>205</v>
      </c>
      <c r="D117" s="36" t="s">
        <v>207</v>
      </c>
      <c r="E117" s="35" t="s">
        <v>213</v>
      </c>
      <c r="F117" s="35">
        <v>2</v>
      </c>
      <c r="G117" s="35">
        <v>7631095</v>
      </c>
      <c r="H117" s="42">
        <v>3.13677828872874</v>
      </c>
    </row>
    <row r="118" spans="1:8">
      <c r="A118" s="35" t="s">
        <v>325</v>
      </c>
      <c r="B118" s="41" t="s">
        <v>333</v>
      </c>
      <c r="C118" s="41" t="s">
        <v>205</v>
      </c>
      <c r="D118" s="36" t="s">
        <v>206</v>
      </c>
      <c r="E118" s="35" t="s">
        <v>207</v>
      </c>
      <c r="F118" s="35">
        <v>2</v>
      </c>
      <c r="G118" s="35">
        <v>7667227</v>
      </c>
      <c r="H118" s="42">
        <v>3.13677828872874</v>
      </c>
    </row>
    <row r="119" spans="1:8">
      <c r="A119" s="35" t="s">
        <v>325</v>
      </c>
      <c r="B119" s="41" t="s">
        <v>334</v>
      </c>
      <c r="C119" s="41" t="s">
        <v>205</v>
      </c>
      <c r="D119" s="36" t="s">
        <v>207</v>
      </c>
      <c r="E119" s="35" t="s">
        <v>206</v>
      </c>
      <c r="F119" s="35">
        <v>2</v>
      </c>
      <c r="G119" s="35">
        <v>7671176</v>
      </c>
      <c r="H119" s="42">
        <v>3.13677828872874</v>
      </c>
    </row>
    <row r="120" spans="1:8">
      <c r="A120" s="35" t="s">
        <v>325</v>
      </c>
      <c r="B120" s="41" t="s">
        <v>335</v>
      </c>
      <c r="C120" s="41" t="s">
        <v>205</v>
      </c>
      <c r="D120" s="36" t="s">
        <v>207</v>
      </c>
      <c r="E120" s="35" t="s">
        <v>206</v>
      </c>
      <c r="F120" s="35">
        <v>2</v>
      </c>
      <c r="G120" s="35">
        <v>7702874</v>
      </c>
      <c r="H120" s="42">
        <v>3.13677828872874</v>
      </c>
    </row>
    <row r="121" spans="1:8">
      <c r="A121" s="35" t="s">
        <v>325</v>
      </c>
      <c r="B121" s="41" t="s">
        <v>336</v>
      </c>
      <c r="C121" s="41" t="s">
        <v>337</v>
      </c>
      <c r="D121" s="36" t="s">
        <v>215</v>
      </c>
      <c r="E121" s="35" t="s">
        <v>213</v>
      </c>
      <c r="F121" s="35">
        <v>2</v>
      </c>
      <c r="G121" s="35">
        <v>8501084</v>
      </c>
      <c r="H121" s="42">
        <v>3.23149509295142</v>
      </c>
    </row>
    <row r="122" spans="1:8">
      <c r="A122" s="35" t="s">
        <v>325</v>
      </c>
      <c r="B122" s="41" t="s">
        <v>338</v>
      </c>
      <c r="C122" s="41" t="s">
        <v>205</v>
      </c>
      <c r="D122" s="36" t="s">
        <v>215</v>
      </c>
      <c r="E122" s="35" t="s">
        <v>213</v>
      </c>
      <c r="F122" s="35">
        <v>2</v>
      </c>
      <c r="G122" s="35">
        <v>8512282</v>
      </c>
      <c r="H122" s="42">
        <v>3.23149509295142</v>
      </c>
    </row>
    <row r="123" spans="1:8">
      <c r="A123" s="35" t="s">
        <v>325</v>
      </c>
      <c r="B123" s="41" t="s">
        <v>339</v>
      </c>
      <c r="C123" s="41" t="s">
        <v>232</v>
      </c>
      <c r="D123" s="36" t="s">
        <v>207</v>
      </c>
      <c r="E123" s="35" t="s">
        <v>206</v>
      </c>
      <c r="F123" s="35">
        <v>2</v>
      </c>
      <c r="G123" s="35">
        <v>8525264</v>
      </c>
      <c r="H123" s="42">
        <v>3.45820865250575</v>
      </c>
    </row>
    <row r="124" spans="1:8">
      <c r="A124" s="35" t="s">
        <v>325</v>
      </c>
      <c r="B124" s="41" t="s">
        <v>340</v>
      </c>
      <c r="C124" s="41" t="s">
        <v>209</v>
      </c>
      <c r="D124" s="36" t="s">
        <v>213</v>
      </c>
      <c r="E124" s="35" t="s">
        <v>207</v>
      </c>
      <c r="F124" s="35">
        <v>2</v>
      </c>
      <c r="G124" s="35">
        <v>8596711</v>
      </c>
      <c r="H124" s="42">
        <v>3.02015582310677</v>
      </c>
    </row>
    <row r="125" spans="1:8">
      <c r="A125" s="35" t="s">
        <v>325</v>
      </c>
      <c r="B125" s="41" t="s">
        <v>341</v>
      </c>
      <c r="C125" s="41" t="s">
        <v>226</v>
      </c>
      <c r="D125" s="36" t="s">
        <v>215</v>
      </c>
      <c r="E125" s="35" t="s">
        <v>207</v>
      </c>
      <c r="F125" s="35">
        <v>2</v>
      </c>
      <c r="G125" s="35">
        <v>8600819</v>
      </c>
      <c r="H125" s="42">
        <v>3.45820865250575</v>
      </c>
    </row>
    <row r="126" spans="1:8">
      <c r="A126" s="35" t="s">
        <v>325</v>
      </c>
      <c r="B126" s="41" t="s">
        <v>342</v>
      </c>
      <c r="C126" s="41" t="s">
        <v>205</v>
      </c>
      <c r="D126" s="36" t="s">
        <v>206</v>
      </c>
      <c r="E126" s="35" t="s">
        <v>207</v>
      </c>
      <c r="F126" s="35">
        <v>2</v>
      </c>
      <c r="G126" s="35">
        <v>8611037</v>
      </c>
      <c r="H126" s="42">
        <v>3.45820865250575</v>
      </c>
    </row>
    <row r="127" spans="1:8">
      <c r="A127" s="35" t="s">
        <v>325</v>
      </c>
      <c r="B127" s="41" t="s">
        <v>343</v>
      </c>
      <c r="C127" s="41" t="s">
        <v>232</v>
      </c>
      <c r="D127" s="36" t="s">
        <v>206</v>
      </c>
      <c r="E127" s="35" t="s">
        <v>207</v>
      </c>
      <c r="F127" s="35">
        <v>2</v>
      </c>
      <c r="G127" s="35">
        <v>8616323</v>
      </c>
      <c r="H127" s="42">
        <v>3.45820865250575</v>
      </c>
    </row>
    <row r="128" spans="1:8">
      <c r="A128" s="35" t="s">
        <v>325</v>
      </c>
      <c r="B128" s="41" t="s">
        <v>344</v>
      </c>
      <c r="C128" s="41" t="s">
        <v>205</v>
      </c>
      <c r="D128" s="36" t="s">
        <v>206</v>
      </c>
      <c r="E128" s="35" t="s">
        <v>213</v>
      </c>
      <c r="F128" s="35">
        <v>2</v>
      </c>
      <c r="G128" s="35">
        <v>8626991</v>
      </c>
      <c r="H128" s="42">
        <v>3.45820865250575</v>
      </c>
    </row>
    <row r="129" spans="1:8">
      <c r="A129" s="35" t="s">
        <v>325</v>
      </c>
      <c r="B129" s="41" t="s">
        <v>345</v>
      </c>
      <c r="C129" s="41" t="s">
        <v>224</v>
      </c>
      <c r="D129" s="36" t="s">
        <v>215</v>
      </c>
      <c r="E129" s="35" t="s">
        <v>213</v>
      </c>
      <c r="F129" s="35">
        <v>4</v>
      </c>
      <c r="G129" s="35">
        <v>14760569</v>
      </c>
      <c r="H129" s="42">
        <v>4.38094843046583</v>
      </c>
    </row>
    <row r="130" spans="1:8">
      <c r="A130" s="35" t="s">
        <v>325</v>
      </c>
      <c r="B130" s="41" t="s">
        <v>346</v>
      </c>
      <c r="C130" s="41" t="s">
        <v>205</v>
      </c>
      <c r="D130" s="36" t="s">
        <v>215</v>
      </c>
      <c r="E130" s="35" t="s">
        <v>213</v>
      </c>
      <c r="F130" s="35">
        <v>4</v>
      </c>
      <c r="G130" s="35">
        <v>14962250</v>
      </c>
      <c r="H130" s="42">
        <v>4.36961281020447</v>
      </c>
    </row>
    <row r="131" spans="1:8">
      <c r="A131" s="35" t="s">
        <v>325</v>
      </c>
      <c r="B131" s="41" t="s">
        <v>347</v>
      </c>
      <c r="C131" s="41" t="s">
        <v>224</v>
      </c>
      <c r="D131" s="36" t="s">
        <v>206</v>
      </c>
      <c r="E131" s="35" t="s">
        <v>215</v>
      </c>
      <c r="F131" s="35">
        <v>4</v>
      </c>
      <c r="G131" s="35">
        <v>51225534</v>
      </c>
      <c r="H131" s="42">
        <v>3.04007183480174</v>
      </c>
    </row>
    <row r="132" spans="1:8">
      <c r="A132" s="35" t="s">
        <v>325</v>
      </c>
      <c r="B132" s="41" t="s">
        <v>348</v>
      </c>
      <c r="C132" s="41" t="s">
        <v>205</v>
      </c>
      <c r="D132" s="36" t="s">
        <v>207</v>
      </c>
      <c r="E132" s="35" t="s">
        <v>206</v>
      </c>
      <c r="F132" s="35">
        <v>6</v>
      </c>
      <c r="G132" s="35">
        <v>3129592</v>
      </c>
      <c r="H132" s="42">
        <v>3.16746554131088</v>
      </c>
    </row>
    <row r="133" spans="1:8">
      <c r="A133" s="35" t="s">
        <v>325</v>
      </c>
      <c r="B133" s="41" t="s">
        <v>349</v>
      </c>
      <c r="C133" s="41" t="s">
        <v>205</v>
      </c>
      <c r="D133" s="36" t="s">
        <v>206</v>
      </c>
      <c r="E133" s="35" t="s">
        <v>207</v>
      </c>
      <c r="F133" s="35">
        <v>6</v>
      </c>
      <c r="G133" s="35">
        <v>47283124</v>
      </c>
      <c r="H133" s="42">
        <v>3.08723607801149</v>
      </c>
    </row>
    <row r="134" spans="1:8">
      <c r="A134" s="35" t="s">
        <v>325</v>
      </c>
      <c r="B134" s="41" t="s">
        <v>350</v>
      </c>
      <c r="C134" s="41" t="s">
        <v>205</v>
      </c>
      <c r="D134" s="36" t="s">
        <v>206</v>
      </c>
      <c r="E134" s="35" t="s">
        <v>207</v>
      </c>
      <c r="F134" s="35">
        <v>9</v>
      </c>
      <c r="G134" s="35">
        <v>36178542</v>
      </c>
      <c r="H134" s="42">
        <v>3.19456711186786</v>
      </c>
    </row>
    <row r="135" spans="1:8">
      <c r="A135" s="35" t="s">
        <v>325</v>
      </c>
      <c r="B135" s="41" t="s">
        <v>351</v>
      </c>
      <c r="C135" s="41" t="s">
        <v>205</v>
      </c>
      <c r="D135" s="36" t="s">
        <v>213</v>
      </c>
      <c r="E135" s="35" t="s">
        <v>207</v>
      </c>
      <c r="F135" s="35">
        <v>9</v>
      </c>
      <c r="G135" s="35">
        <v>36458066</v>
      </c>
      <c r="H135" s="42">
        <v>3.19456711186786</v>
      </c>
    </row>
    <row r="136" spans="1:8">
      <c r="A136" s="35" t="s">
        <v>325</v>
      </c>
      <c r="B136" s="41" t="s">
        <v>352</v>
      </c>
      <c r="C136" s="41" t="s">
        <v>211</v>
      </c>
      <c r="D136" s="36" t="s">
        <v>215</v>
      </c>
      <c r="E136" s="35" t="s">
        <v>213</v>
      </c>
      <c r="F136" s="35">
        <v>9</v>
      </c>
      <c r="G136" s="35">
        <v>7062517</v>
      </c>
      <c r="H136" s="42">
        <v>3.49806481265103</v>
      </c>
    </row>
    <row r="137" spans="1:8">
      <c r="A137" s="35" t="s">
        <v>325</v>
      </c>
      <c r="B137" s="41" t="s">
        <v>353</v>
      </c>
      <c r="C137" s="41" t="s">
        <v>211</v>
      </c>
      <c r="D137" s="36" t="s">
        <v>206</v>
      </c>
      <c r="E137" s="35" t="s">
        <v>207</v>
      </c>
      <c r="F137" s="35">
        <v>9</v>
      </c>
      <c r="G137" s="35">
        <v>7120808</v>
      </c>
      <c r="H137" s="42">
        <v>5.09103805532412</v>
      </c>
    </row>
    <row r="138" spans="1:8">
      <c r="A138" s="35" t="s">
        <v>325</v>
      </c>
      <c r="B138" s="41" t="s">
        <v>354</v>
      </c>
      <c r="C138" s="41" t="s">
        <v>205</v>
      </c>
      <c r="D138" s="36" t="s">
        <v>207</v>
      </c>
      <c r="E138" s="35" t="s">
        <v>206</v>
      </c>
      <c r="F138" s="35">
        <v>10</v>
      </c>
      <c r="G138" s="35">
        <v>24710598</v>
      </c>
      <c r="H138" s="42">
        <v>3.22153761671364</v>
      </c>
    </row>
    <row r="139" spans="1:8">
      <c r="A139" s="35" t="s">
        <v>325</v>
      </c>
      <c r="B139" s="41" t="s">
        <v>355</v>
      </c>
      <c r="C139" s="41" t="s">
        <v>205</v>
      </c>
      <c r="D139" s="36" t="s">
        <v>207</v>
      </c>
      <c r="E139" s="35" t="s">
        <v>206</v>
      </c>
      <c r="F139" s="35">
        <v>10</v>
      </c>
      <c r="G139" s="35">
        <v>36885614</v>
      </c>
      <c r="H139" s="42">
        <v>3.30837045753303</v>
      </c>
    </row>
    <row r="140" spans="1:8">
      <c r="A140" s="35" t="s">
        <v>325</v>
      </c>
      <c r="B140" s="41" t="s">
        <v>356</v>
      </c>
      <c r="C140" s="41" t="s">
        <v>205</v>
      </c>
      <c r="D140" s="36" t="s">
        <v>215</v>
      </c>
      <c r="E140" s="35" t="s">
        <v>213</v>
      </c>
      <c r="F140" s="35">
        <v>15</v>
      </c>
      <c r="G140" s="35">
        <v>45601370</v>
      </c>
      <c r="H140" s="42">
        <v>3.14596129860866</v>
      </c>
    </row>
    <row r="141" spans="1:8">
      <c r="A141" s="35" t="s">
        <v>325</v>
      </c>
      <c r="B141" s="41" t="s">
        <v>357</v>
      </c>
      <c r="C141" s="41" t="s">
        <v>205</v>
      </c>
      <c r="D141" s="36" t="s">
        <v>213</v>
      </c>
      <c r="E141" s="35" t="s">
        <v>207</v>
      </c>
      <c r="F141" s="35">
        <v>15</v>
      </c>
      <c r="G141" s="35">
        <v>49097656</v>
      </c>
      <c r="H141" s="42">
        <v>3.02007394426334</v>
      </c>
    </row>
    <row r="142" spans="1:8">
      <c r="A142" s="35" t="s">
        <v>325</v>
      </c>
      <c r="B142" s="41" t="s">
        <v>358</v>
      </c>
      <c r="C142" s="41" t="s">
        <v>224</v>
      </c>
      <c r="D142" s="36" t="s">
        <v>215</v>
      </c>
      <c r="E142" s="35" t="s">
        <v>206</v>
      </c>
      <c r="F142" s="35">
        <v>15</v>
      </c>
      <c r="G142" s="35">
        <v>49488731</v>
      </c>
      <c r="H142" s="42">
        <v>4.63376387628171</v>
      </c>
    </row>
    <row r="143" spans="1:8">
      <c r="A143" s="35" t="s">
        <v>325</v>
      </c>
      <c r="B143" s="41" t="s">
        <v>359</v>
      </c>
      <c r="C143" s="41" t="s">
        <v>205</v>
      </c>
      <c r="D143" s="36" t="s">
        <v>206</v>
      </c>
      <c r="E143" s="35" t="s">
        <v>207</v>
      </c>
      <c r="F143" s="35">
        <v>15</v>
      </c>
      <c r="G143" s="35">
        <v>49508561</v>
      </c>
      <c r="H143" s="42">
        <v>4.63376387628171</v>
      </c>
    </row>
    <row r="144" spans="1:8">
      <c r="A144" s="35" t="s">
        <v>325</v>
      </c>
      <c r="B144" s="41" t="s">
        <v>360</v>
      </c>
      <c r="C144" s="41" t="s">
        <v>209</v>
      </c>
      <c r="D144" s="36" t="s">
        <v>207</v>
      </c>
      <c r="E144" s="35" t="s">
        <v>206</v>
      </c>
      <c r="F144" s="35">
        <v>15</v>
      </c>
      <c r="G144" s="35">
        <v>49522716</v>
      </c>
      <c r="H144" s="42">
        <v>3.78661507508361</v>
      </c>
    </row>
    <row r="145" spans="1:8">
      <c r="A145" s="35" t="s">
        <v>325</v>
      </c>
      <c r="B145" s="41" t="s">
        <v>361</v>
      </c>
      <c r="C145" s="41" t="s">
        <v>222</v>
      </c>
      <c r="D145" s="36" t="s">
        <v>206</v>
      </c>
      <c r="E145" s="35" t="s">
        <v>215</v>
      </c>
      <c r="F145" s="35">
        <v>15</v>
      </c>
      <c r="G145" s="35">
        <v>49526636</v>
      </c>
      <c r="H145" s="42">
        <v>3.78661507508361</v>
      </c>
    </row>
    <row r="146" spans="1:8">
      <c r="A146" s="35" t="s">
        <v>325</v>
      </c>
      <c r="B146" s="41" t="s">
        <v>362</v>
      </c>
      <c r="C146" s="41" t="s">
        <v>222</v>
      </c>
      <c r="D146" s="36" t="s">
        <v>207</v>
      </c>
      <c r="E146" s="35" t="s">
        <v>215</v>
      </c>
      <c r="F146" s="35">
        <v>15</v>
      </c>
      <c r="G146" s="35">
        <v>49534334</v>
      </c>
      <c r="H146" s="42">
        <v>3.95691292783367</v>
      </c>
    </row>
    <row r="147" spans="1:8">
      <c r="A147" s="35" t="s">
        <v>325</v>
      </c>
      <c r="B147" s="41" t="s">
        <v>363</v>
      </c>
      <c r="C147" s="41" t="s">
        <v>205</v>
      </c>
      <c r="D147" s="36" t="s">
        <v>207</v>
      </c>
      <c r="E147" s="35" t="s">
        <v>206</v>
      </c>
      <c r="F147" s="35">
        <v>15</v>
      </c>
      <c r="G147" s="35">
        <v>49537306</v>
      </c>
      <c r="H147" s="42">
        <v>3.78107081491191</v>
      </c>
    </row>
    <row r="148" spans="1:8">
      <c r="A148" s="35" t="s">
        <v>325</v>
      </c>
      <c r="B148" s="41" t="s">
        <v>364</v>
      </c>
      <c r="C148" s="41" t="s">
        <v>205</v>
      </c>
      <c r="D148" s="36" t="s">
        <v>215</v>
      </c>
      <c r="E148" s="35" t="s">
        <v>213</v>
      </c>
      <c r="F148" s="35">
        <v>15</v>
      </c>
      <c r="G148" s="35">
        <v>49541508</v>
      </c>
      <c r="H148" s="42">
        <v>3.78107081491191</v>
      </c>
    </row>
    <row r="149" spans="1:8">
      <c r="A149" s="35" t="s">
        <v>325</v>
      </c>
      <c r="B149" s="41" t="s">
        <v>365</v>
      </c>
      <c r="C149" s="41" t="s">
        <v>205</v>
      </c>
      <c r="D149" s="36" t="s">
        <v>215</v>
      </c>
      <c r="E149" s="35" t="s">
        <v>213</v>
      </c>
      <c r="F149" s="35">
        <v>15</v>
      </c>
      <c r="G149" s="35">
        <v>49547765</v>
      </c>
      <c r="H149" s="42">
        <v>3.78107081491191</v>
      </c>
    </row>
    <row r="150" spans="1:8">
      <c r="A150" s="35" t="s">
        <v>325</v>
      </c>
      <c r="B150" s="41" t="s">
        <v>366</v>
      </c>
      <c r="C150" s="41" t="s">
        <v>205</v>
      </c>
      <c r="D150" s="36" t="s">
        <v>207</v>
      </c>
      <c r="E150" s="35" t="s">
        <v>206</v>
      </c>
      <c r="F150" s="35">
        <v>15</v>
      </c>
      <c r="G150" s="35">
        <v>49551036</v>
      </c>
      <c r="H150" s="42">
        <v>3.78107081491191</v>
      </c>
    </row>
    <row r="151" spans="1:8">
      <c r="A151" s="35" t="s">
        <v>325</v>
      </c>
      <c r="B151" s="41" t="s">
        <v>367</v>
      </c>
      <c r="C151" s="41" t="s">
        <v>209</v>
      </c>
      <c r="D151" s="36" t="s">
        <v>215</v>
      </c>
      <c r="E151" s="35" t="s">
        <v>213</v>
      </c>
      <c r="F151" s="35">
        <v>15</v>
      </c>
      <c r="G151" s="35">
        <v>49559191</v>
      </c>
      <c r="H151" s="42">
        <v>3.30050047933538</v>
      </c>
    </row>
    <row r="152" spans="1:8">
      <c r="A152" s="35" t="s">
        <v>325</v>
      </c>
      <c r="B152" s="41" t="s">
        <v>368</v>
      </c>
      <c r="C152" s="41" t="s">
        <v>209</v>
      </c>
      <c r="D152" s="36" t="s">
        <v>215</v>
      </c>
      <c r="E152" s="35" t="s">
        <v>213</v>
      </c>
      <c r="F152" s="35">
        <v>15</v>
      </c>
      <c r="G152" s="35">
        <v>49563983</v>
      </c>
      <c r="H152" s="42">
        <v>4.34117804086438</v>
      </c>
    </row>
    <row r="153" spans="1:8">
      <c r="A153" s="35" t="s">
        <v>325</v>
      </c>
      <c r="B153" s="41" t="s">
        <v>369</v>
      </c>
      <c r="C153" s="41" t="s">
        <v>226</v>
      </c>
      <c r="D153" s="36" t="s">
        <v>206</v>
      </c>
      <c r="E153" s="35" t="s">
        <v>213</v>
      </c>
      <c r="F153" s="35">
        <v>15</v>
      </c>
      <c r="G153" s="35">
        <v>49582132</v>
      </c>
      <c r="H153" s="42">
        <v>4.34117804086438</v>
      </c>
    </row>
    <row r="154" spans="1:8">
      <c r="A154" s="35" t="s">
        <v>325</v>
      </c>
      <c r="B154" s="41" t="s">
        <v>370</v>
      </c>
      <c r="C154" s="41" t="s">
        <v>205</v>
      </c>
      <c r="D154" s="36" t="s">
        <v>206</v>
      </c>
      <c r="E154" s="35" t="s">
        <v>207</v>
      </c>
      <c r="F154" s="35">
        <v>15</v>
      </c>
      <c r="G154" s="35">
        <v>49587660</v>
      </c>
      <c r="H154" s="42">
        <v>3.31686286851699</v>
      </c>
    </row>
    <row r="155" spans="1:8">
      <c r="A155" s="35" t="s">
        <v>325</v>
      </c>
      <c r="B155" s="41" t="s">
        <v>371</v>
      </c>
      <c r="C155" s="41" t="s">
        <v>205</v>
      </c>
      <c r="D155" s="36" t="s">
        <v>215</v>
      </c>
      <c r="E155" s="35" t="s">
        <v>213</v>
      </c>
      <c r="F155" s="35">
        <v>15</v>
      </c>
      <c r="G155" s="35">
        <v>49603743</v>
      </c>
      <c r="H155" s="42">
        <v>3.30050047933538</v>
      </c>
    </row>
    <row r="156" spans="1:8">
      <c r="A156" s="35" t="s">
        <v>325</v>
      </c>
      <c r="B156" s="41" t="s">
        <v>372</v>
      </c>
      <c r="C156" s="41" t="s">
        <v>211</v>
      </c>
      <c r="D156" s="36" t="s">
        <v>215</v>
      </c>
      <c r="E156" s="35" t="s">
        <v>213</v>
      </c>
      <c r="F156" s="35">
        <v>15</v>
      </c>
      <c r="G156" s="35">
        <v>49630767</v>
      </c>
      <c r="H156" s="42">
        <v>4.79360593556913</v>
      </c>
    </row>
    <row r="157" spans="1:8">
      <c r="A157" s="35" t="s">
        <v>325</v>
      </c>
      <c r="B157" s="41" t="s">
        <v>373</v>
      </c>
      <c r="C157" s="41" t="s">
        <v>205</v>
      </c>
      <c r="D157" s="36" t="s">
        <v>206</v>
      </c>
      <c r="E157" s="35" t="s">
        <v>207</v>
      </c>
      <c r="F157" s="35">
        <v>15</v>
      </c>
      <c r="G157" s="35">
        <v>49633028</v>
      </c>
      <c r="H157" s="42">
        <v>4.34117804086438</v>
      </c>
    </row>
    <row r="158" spans="1:8">
      <c r="A158" s="35" t="s">
        <v>325</v>
      </c>
      <c r="B158" s="41" t="s">
        <v>374</v>
      </c>
      <c r="C158" s="41" t="s">
        <v>211</v>
      </c>
      <c r="D158" s="36" t="s">
        <v>206</v>
      </c>
      <c r="E158" s="35" t="s">
        <v>215</v>
      </c>
      <c r="F158" s="35">
        <v>15</v>
      </c>
      <c r="G158" s="35">
        <v>49640970</v>
      </c>
      <c r="H158" s="42">
        <v>3.26748561957303</v>
      </c>
    </row>
    <row r="159" spans="1:8">
      <c r="A159" s="35" t="s">
        <v>325</v>
      </c>
      <c r="B159" s="41" t="s">
        <v>375</v>
      </c>
      <c r="C159" s="41" t="s">
        <v>211</v>
      </c>
      <c r="D159" s="36" t="s">
        <v>213</v>
      </c>
      <c r="E159" s="35" t="s">
        <v>215</v>
      </c>
      <c r="F159" s="35">
        <v>15</v>
      </c>
      <c r="G159" s="35">
        <v>49644097</v>
      </c>
      <c r="H159" s="42">
        <v>4.34117804086438</v>
      </c>
    </row>
    <row r="160" spans="1:8">
      <c r="A160" s="35" t="s">
        <v>325</v>
      </c>
      <c r="B160" s="41" t="s">
        <v>376</v>
      </c>
      <c r="C160" s="41" t="s">
        <v>209</v>
      </c>
      <c r="D160" s="36" t="s">
        <v>215</v>
      </c>
      <c r="E160" s="35" t="s">
        <v>213</v>
      </c>
      <c r="F160" s="35">
        <v>15</v>
      </c>
      <c r="G160" s="35">
        <v>49655283</v>
      </c>
      <c r="H160" s="42">
        <v>4.79360593556913</v>
      </c>
    </row>
    <row r="161" spans="1:8">
      <c r="A161" s="35" t="s">
        <v>325</v>
      </c>
      <c r="B161" s="41" t="s">
        <v>377</v>
      </c>
      <c r="C161" s="41" t="s">
        <v>232</v>
      </c>
      <c r="D161" s="36" t="s">
        <v>207</v>
      </c>
      <c r="E161" s="35" t="s">
        <v>206</v>
      </c>
      <c r="F161" s="35">
        <v>15</v>
      </c>
      <c r="G161" s="35">
        <v>49698105</v>
      </c>
      <c r="H161" s="42">
        <v>3.30050047933538</v>
      </c>
    </row>
    <row r="162" spans="1:8">
      <c r="A162" s="35" t="s">
        <v>325</v>
      </c>
      <c r="B162" s="41" t="s">
        <v>378</v>
      </c>
      <c r="C162" s="41" t="s">
        <v>205</v>
      </c>
      <c r="D162" s="36" t="s">
        <v>215</v>
      </c>
      <c r="E162" s="35" t="s">
        <v>207</v>
      </c>
      <c r="F162" s="35">
        <v>15</v>
      </c>
      <c r="G162" s="35">
        <v>49708002</v>
      </c>
      <c r="H162" s="42">
        <v>3.30050047933538</v>
      </c>
    </row>
    <row r="163" spans="1:8">
      <c r="A163" s="35" t="s">
        <v>325</v>
      </c>
      <c r="B163" s="41" t="s">
        <v>379</v>
      </c>
      <c r="C163" s="41" t="s">
        <v>205</v>
      </c>
      <c r="D163" s="36" t="s">
        <v>207</v>
      </c>
      <c r="E163" s="35" t="s">
        <v>206</v>
      </c>
      <c r="F163" s="35">
        <v>15</v>
      </c>
      <c r="G163" s="35">
        <v>49710598</v>
      </c>
      <c r="H163" s="42">
        <v>3.30050047933538</v>
      </c>
    </row>
    <row r="164" spans="1:8">
      <c r="A164" s="35" t="s">
        <v>325</v>
      </c>
      <c r="B164" s="41" t="s">
        <v>380</v>
      </c>
      <c r="C164" s="41" t="s">
        <v>205</v>
      </c>
      <c r="D164" s="36" t="s">
        <v>207</v>
      </c>
      <c r="E164" s="35" t="s">
        <v>206</v>
      </c>
      <c r="F164" s="35">
        <v>15</v>
      </c>
      <c r="G164" s="35">
        <v>49714298</v>
      </c>
      <c r="H164" s="42">
        <v>3.30050047933538</v>
      </c>
    </row>
    <row r="165" spans="1:8">
      <c r="A165" s="35" t="s">
        <v>325</v>
      </c>
      <c r="B165" s="41" t="s">
        <v>381</v>
      </c>
      <c r="C165" s="41" t="s">
        <v>205</v>
      </c>
      <c r="D165" s="36" t="s">
        <v>207</v>
      </c>
      <c r="E165" s="35" t="s">
        <v>206</v>
      </c>
      <c r="F165" s="35">
        <v>15</v>
      </c>
      <c r="G165" s="35">
        <v>49727153</v>
      </c>
      <c r="H165" s="42">
        <v>4.79360593556913</v>
      </c>
    </row>
    <row r="166" spans="1:8">
      <c r="A166" s="35" t="s">
        <v>325</v>
      </c>
      <c r="B166" s="41" t="s">
        <v>382</v>
      </c>
      <c r="C166" s="41" t="s">
        <v>205</v>
      </c>
      <c r="D166" s="36" t="s">
        <v>207</v>
      </c>
      <c r="E166" s="35" t="s">
        <v>213</v>
      </c>
      <c r="F166" s="35">
        <v>15</v>
      </c>
      <c r="G166" s="35">
        <v>49729603</v>
      </c>
      <c r="H166" s="42">
        <v>3.30050047933538</v>
      </c>
    </row>
    <row r="167" spans="1:8">
      <c r="A167" s="35" t="s">
        <v>325</v>
      </c>
      <c r="B167" s="41" t="s">
        <v>383</v>
      </c>
      <c r="C167" s="41" t="s">
        <v>209</v>
      </c>
      <c r="D167" s="36" t="s">
        <v>213</v>
      </c>
      <c r="E167" s="35" t="s">
        <v>207</v>
      </c>
      <c r="F167" s="35">
        <v>15</v>
      </c>
      <c r="G167" s="35">
        <v>49733535</v>
      </c>
      <c r="H167" s="42">
        <v>4.34117804086438</v>
      </c>
    </row>
    <row r="168" spans="1:8">
      <c r="A168" s="35" t="s">
        <v>325</v>
      </c>
      <c r="B168" s="41" t="s">
        <v>384</v>
      </c>
      <c r="C168" s="41" t="s">
        <v>205</v>
      </c>
      <c r="D168" s="36" t="s">
        <v>213</v>
      </c>
      <c r="E168" s="35" t="s">
        <v>215</v>
      </c>
      <c r="F168" s="35">
        <v>15</v>
      </c>
      <c r="G168" s="35">
        <v>49738395</v>
      </c>
      <c r="H168" s="42">
        <v>4.34117804086438</v>
      </c>
    </row>
    <row r="169" spans="1:8">
      <c r="A169" s="35" t="s">
        <v>325</v>
      </c>
      <c r="B169" s="41" t="s">
        <v>385</v>
      </c>
      <c r="C169" s="41" t="s">
        <v>205</v>
      </c>
      <c r="D169" s="36" t="s">
        <v>213</v>
      </c>
      <c r="E169" s="35" t="s">
        <v>206</v>
      </c>
      <c r="F169" s="35">
        <v>15</v>
      </c>
      <c r="G169" s="35">
        <v>49768157</v>
      </c>
      <c r="H169" s="42">
        <v>3.2930092695943</v>
      </c>
    </row>
    <row r="170" spans="1:8">
      <c r="A170" s="35" t="s">
        <v>325</v>
      </c>
      <c r="B170" s="41" t="s">
        <v>386</v>
      </c>
      <c r="C170" s="41" t="s">
        <v>205</v>
      </c>
      <c r="D170" s="36" t="s">
        <v>215</v>
      </c>
      <c r="E170" s="35" t="s">
        <v>213</v>
      </c>
      <c r="F170" s="35">
        <v>15</v>
      </c>
      <c r="G170" s="35">
        <v>49785222</v>
      </c>
      <c r="H170" s="42">
        <v>4.20511478692107</v>
      </c>
    </row>
    <row r="171" spans="1:8">
      <c r="A171" s="35" t="s">
        <v>325</v>
      </c>
      <c r="B171" s="41" t="s">
        <v>387</v>
      </c>
      <c r="C171" s="41" t="s">
        <v>205</v>
      </c>
      <c r="D171" s="36" t="s">
        <v>206</v>
      </c>
      <c r="E171" s="35" t="s">
        <v>207</v>
      </c>
      <c r="F171" s="35">
        <v>15</v>
      </c>
      <c r="G171" s="35">
        <v>49798519</v>
      </c>
      <c r="H171" s="42">
        <v>4.20511478692107</v>
      </c>
    </row>
    <row r="172" spans="1:8">
      <c r="A172" s="35" t="s">
        <v>325</v>
      </c>
      <c r="B172" s="41" t="s">
        <v>388</v>
      </c>
      <c r="C172" s="41" t="s">
        <v>205</v>
      </c>
      <c r="D172" s="36" t="s">
        <v>207</v>
      </c>
      <c r="E172" s="35" t="s">
        <v>206</v>
      </c>
      <c r="F172" s="35">
        <v>15</v>
      </c>
      <c r="G172" s="35">
        <v>49802647</v>
      </c>
      <c r="H172" s="42">
        <v>3.2930092695943</v>
      </c>
    </row>
    <row r="173" spans="1:8">
      <c r="A173" s="35" t="s">
        <v>325</v>
      </c>
      <c r="B173" s="41" t="s">
        <v>389</v>
      </c>
      <c r="C173" s="41" t="s">
        <v>211</v>
      </c>
      <c r="D173" s="36" t="s">
        <v>215</v>
      </c>
      <c r="E173" s="35" t="s">
        <v>213</v>
      </c>
      <c r="F173" s="35">
        <v>15</v>
      </c>
      <c r="G173" s="35">
        <v>49814678</v>
      </c>
      <c r="H173" s="42">
        <v>3.58770749067695</v>
      </c>
    </row>
    <row r="174" spans="1:8">
      <c r="A174" s="35" t="s">
        <v>325</v>
      </c>
      <c r="B174" s="41" t="s">
        <v>390</v>
      </c>
      <c r="C174" s="41" t="s">
        <v>209</v>
      </c>
      <c r="D174" s="36" t="s">
        <v>206</v>
      </c>
      <c r="E174" s="35" t="s">
        <v>207</v>
      </c>
      <c r="F174" s="35">
        <v>15</v>
      </c>
      <c r="G174" s="35">
        <v>49821544</v>
      </c>
      <c r="H174" s="42">
        <v>3.64422292895353</v>
      </c>
    </row>
    <row r="175" spans="1:8">
      <c r="A175" s="35" t="s">
        <v>325</v>
      </c>
      <c r="B175" s="41" t="s">
        <v>391</v>
      </c>
      <c r="C175" s="41" t="s">
        <v>205</v>
      </c>
      <c r="D175" s="36" t="s">
        <v>213</v>
      </c>
      <c r="E175" s="35" t="s">
        <v>215</v>
      </c>
      <c r="F175" s="35">
        <v>15</v>
      </c>
      <c r="G175" s="35">
        <v>49839606</v>
      </c>
      <c r="H175" s="42">
        <v>3.58770749067695</v>
      </c>
    </row>
    <row r="176" spans="1:8">
      <c r="A176" s="35" t="s">
        <v>325</v>
      </c>
      <c r="B176" s="41" t="s">
        <v>392</v>
      </c>
      <c r="C176" s="41" t="s">
        <v>209</v>
      </c>
      <c r="D176" s="36" t="s">
        <v>206</v>
      </c>
      <c r="E176" s="35" t="s">
        <v>207</v>
      </c>
      <c r="F176" s="35">
        <v>15</v>
      </c>
      <c r="G176" s="35">
        <v>49844620</v>
      </c>
      <c r="H176" s="42">
        <v>3.3611315249714</v>
      </c>
    </row>
    <row r="177" spans="1:8">
      <c r="A177" s="35" t="s">
        <v>325</v>
      </c>
      <c r="B177" s="41" t="s">
        <v>393</v>
      </c>
      <c r="C177" s="41" t="s">
        <v>205</v>
      </c>
      <c r="D177" s="36" t="s">
        <v>207</v>
      </c>
      <c r="E177" s="35" t="s">
        <v>206</v>
      </c>
      <c r="F177" s="35">
        <v>16</v>
      </c>
      <c r="G177" s="35">
        <v>11125196</v>
      </c>
      <c r="H177" s="42">
        <v>3.54048689163677</v>
      </c>
    </row>
    <row r="178" spans="1:8">
      <c r="A178" s="35" t="s">
        <v>325</v>
      </c>
      <c r="B178" s="41" t="s">
        <v>394</v>
      </c>
      <c r="C178" s="41" t="s">
        <v>205</v>
      </c>
      <c r="D178" s="36" t="s">
        <v>207</v>
      </c>
      <c r="E178" s="35" t="s">
        <v>206</v>
      </c>
      <c r="F178" s="35">
        <v>16</v>
      </c>
      <c r="G178" s="35">
        <v>14237937</v>
      </c>
      <c r="H178" s="42">
        <v>3.15562845950651</v>
      </c>
    </row>
    <row r="179" spans="1:8">
      <c r="A179" s="35" t="s">
        <v>325</v>
      </c>
      <c r="B179" s="41" t="s">
        <v>395</v>
      </c>
      <c r="C179" s="41" t="s">
        <v>205</v>
      </c>
      <c r="D179" s="36" t="s">
        <v>213</v>
      </c>
      <c r="E179" s="35" t="s">
        <v>215</v>
      </c>
      <c r="F179" s="35">
        <v>20</v>
      </c>
      <c r="G179" s="35">
        <v>18585460</v>
      </c>
      <c r="H179" s="42">
        <v>3.25302348157919</v>
      </c>
    </row>
    <row r="180" spans="1:8">
      <c r="A180" s="35" t="s">
        <v>325</v>
      </c>
      <c r="B180" s="41" t="s">
        <v>396</v>
      </c>
      <c r="C180" s="41" t="s">
        <v>211</v>
      </c>
      <c r="D180" s="36" t="s">
        <v>206</v>
      </c>
      <c r="E180" s="35" t="s">
        <v>207</v>
      </c>
      <c r="F180" s="35">
        <v>20</v>
      </c>
      <c r="G180" s="35">
        <v>34452623</v>
      </c>
      <c r="H180" s="42">
        <v>3.49646806470156</v>
      </c>
    </row>
    <row r="181" spans="1:8">
      <c r="A181" s="35" t="s">
        <v>325</v>
      </c>
      <c r="B181" s="41" t="s">
        <v>397</v>
      </c>
      <c r="C181" s="41" t="s">
        <v>205</v>
      </c>
      <c r="D181" s="36" t="s">
        <v>215</v>
      </c>
      <c r="E181" s="35" t="s">
        <v>207</v>
      </c>
      <c r="F181" s="35">
        <v>20</v>
      </c>
      <c r="G181" s="35">
        <v>34568252</v>
      </c>
      <c r="H181" s="42">
        <v>3.53406719225753</v>
      </c>
    </row>
    <row r="182" spans="1:8">
      <c r="A182" s="35" t="s">
        <v>398</v>
      </c>
      <c r="B182" s="35" t="s">
        <v>399</v>
      </c>
      <c r="C182" s="41" t="s">
        <v>222</v>
      </c>
      <c r="D182" s="36" t="s">
        <v>207</v>
      </c>
      <c r="E182" s="35" t="s">
        <v>215</v>
      </c>
      <c r="F182" s="35">
        <v>1</v>
      </c>
      <c r="G182" s="35">
        <v>51808744</v>
      </c>
      <c r="H182" s="42">
        <v>3.16338476401411</v>
      </c>
    </row>
    <row r="183" spans="1:8">
      <c r="A183" s="35" t="s">
        <v>398</v>
      </c>
      <c r="B183" s="35" t="s">
        <v>400</v>
      </c>
      <c r="C183" s="41" t="s">
        <v>224</v>
      </c>
      <c r="D183" s="36" t="s">
        <v>206</v>
      </c>
      <c r="E183" s="35" t="s">
        <v>207</v>
      </c>
      <c r="F183" s="35">
        <v>2</v>
      </c>
      <c r="G183" s="35">
        <v>13096374</v>
      </c>
      <c r="H183" s="42">
        <v>3.58384231036781</v>
      </c>
    </row>
    <row r="184" spans="1:8">
      <c r="A184" s="35" t="s">
        <v>398</v>
      </c>
      <c r="B184" s="41" t="s">
        <v>401</v>
      </c>
      <c r="C184" s="41" t="s">
        <v>232</v>
      </c>
      <c r="D184" s="36" t="s">
        <v>215</v>
      </c>
      <c r="E184" s="35" t="s">
        <v>213</v>
      </c>
      <c r="F184" s="35">
        <v>2</v>
      </c>
      <c r="G184" s="35">
        <v>1527027</v>
      </c>
      <c r="H184" s="42">
        <v>3.82836129146918</v>
      </c>
    </row>
    <row r="185" spans="1:8">
      <c r="A185" s="35" t="s">
        <v>398</v>
      </c>
      <c r="B185" s="41" t="s">
        <v>402</v>
      </c>
      <c r="C185" s="41" t="s">
        <v>205</v>
      </c>
      <c r="D185" s="36" t="s">
        <v>213</v>
      </c>
      <c r="E185" s="35" t="s">
        <v>207</v>
      </c>
      <c r="F185" s="35">
        <v>2</v>
      </c>
      <c r="G185" s="35">
        <v>1539693</v>
      </c>
      <c r="H185" s="42">
        <v>3.21884084337575</v>
      </c>
    </row>
    <row r="186" spans="1:8">
      <c r="A186" s="35" t="s">
        <v>398</v>
      </c>
      <c r="B186" s="41" t="s">
        <v>403</v>
      </c>
      <c r="C186" s="41" t="s">
        <v>209</v>
      </c>
      <c r="D186" s="36" t="s">
        <v>206</v>
      </c>
      <c r="E186" s="35" t="s">
        <v>207</v>
      </c>
      <c r="F186" s="35">
        <v>2</v>
      </c>
      <c r="G186" s="35">
        <v>1544776</v>
      </c>
      <c r="H186" s="42">
        <v>3.21884084337575</v>
      </c>
    </row>
    <row r="187" spans="1:8">
      <c r="A187" s="35" t="s">
        <v>398</v>
      </c>
      <c r="B187" s="41" t="s">
        <v>404</v>
      </c>
      <c r="C187" s="41" t="s">
        <v>211</v>
      </c>
      <c r="D187" s="36" t="s">
        <v>215</v>
      </c>
      <c r="E187" s="35" t="s">
        <v>213</v>
      </c>
      <c r="F187" s="35">
        <v>2</v>
      </c>
      <c r="G187" s="35">
        <v>1548780</v>
      </c>
      <c r="H187" s="42">
        <v>3.02671970807246</v>
      </c>
    </row>
    <row r="188" spans="1:8">
      <c r="A188" s="35" t="s">
        <v>398</v>
      </c>
      <c r="B188" s="41" t="s">
        <v>405</v>
      </c>
      <c r="C188" s="41" t="s">
        <v>211</v>
      </c>
      <c r="D188" s="36" t="s">
        <v>213</v>
      </c>
      <c r="E188" s="35" t="s">
        <v>215</v>
      </c>
      <c r="F188" s="35">
        <v>2</v>
      </c>
      <c r="G188" s="35">
        <v>1553466</v>
      </c>
      <c r="H188" s="42">
        <v>3.02671970807246</v>
      </c>
    </row>
    <row r="189" spans="1:8">
      <c r="A189" s="35" t="s">
        <v>398</v>
      </c>
      <c r="B189" s="41" t="s">
        <v>406</v>
      </c>
      <c r="C189" s="41" t="s">
        <v>211</v>
      </c>
      <c r="D189" s="36" t="s">
        <v>213</v>
      </c>
      <c r="E189" s="35" t="s">
        <v>206</v>
      </c>
      <c r="F189" s="35">
        <v>2</v>
      </c>
      <c r="G189" s="35">
        <v>1559363</v>
      </c>
      <c r="H189" s="42">
        <v>3.82836129146918</v>
      </c>
    </row>
    <row r="190" spans="1:8">
      <c r="A190" s="35" t="s">
        <v>398</v>
      </c>
      <c r="B190" s="41" t="s">
        <v>407</v>
      </c>
      <c r="C190" s="41" t="s">
        <v>222</v>
      </c>
      <c r="D190" s="36" t="s">
        <v>206</v>
      </c>
      <c r="E190" s="35" t="s">
        <v>207</v>
      </c>
      <c r="F190" s="35">
        <v>2</v>
      </c>
      <c r="G190" s="35">
        <v>1562319</v>
      </c>
      <c r="H190" s="42">
        <v>3.02671970807246</v>
      </c>
    </row>
    <row r="191" spans="1:8">
      <c r="A191" s="35" t="s">
        <v>398</v>
      </c>
      <c r="B191" s="41" t="s">
        <v>408</v>
      </c>
      <c r="C191" s="41" t="s">
        <v>211</v>
      </c>
      <c r="D191" s="36" t="s">
        <v>213</v>
      </c>
      <c r="E191" s="35" t="s">
        <v>215</v>
      </c>
      <c r="F191" s="35">
        <v>2</v>
      </c>
      <c r="G191" s="35">
        <v>1578371</v>
      </c>
      <c r="H191" s="42">
        <v>3.21884084337575</v>
      </c>
    </row>
    <row r="192" spans="1:8">
      <c r="A192" s="35" t="s">
        <v>398</v>
      </c>
      <c r="B192" s="41" t="s">
        <v>409</v>
      </c>
      <c r="C192" s="41" t="s">
        <v>224</v>
      </c>
      <c r="D192" s="36" t="s">
        <v>215</v>
      </c>
      <c r="E192" s="35" t="s">
        <v>207</v>
      </c>
      <c r="F192" s="35">
        <v>2</v>
      </c>
      <c r="G192" s="35">
        <v>1592379</v>
      </c>
      <c r="H192" s="42">
        <v>3.21884084337575</v>
      </c>
    </row>
    <row r="193" spans="1:8">
      <c r="A193" s="35" t="s">
        <v>398</v>
      </c>
      <c r="B193" s="41" t="s">
        <v>410</v>
      </c>
      <c r="C193" s="41" t="s">
        <v>211</v>
      </c>
      <c r="D193" s="36" t="s">
        <v>215</v>
      </c>
      <c r="E193" s="35" t="s">
        <v>207</v>
      </c>
      <c r="F193" s="35">
        <v>2</v>
      </c>
      <c r="G193" s="35">
        <v>1593431</v>
      </c>
      <c r="H193" s="42">
        <v>3.21884084337575</v>
      </c>
    </row>
    <row r="194" spans="1:8">
      <c r="A194" s="35" t="s">
        <v>398</v>
      </c>
      <c r="B194" s="41" t="s">
        <v>411</v>
      </c>
      <c r="C194" s="41" t="s">
        <v>211</v>
      </c>
      <c r="D194" s="36" t="s">
        <v>207</v>
      </c>
      <c r="E194" s="35" t="s">
        <v>206</v>
      </c>
      <c r="F194" s="35">
        <v>2</v>
      </c>
      <c r="G194" s="35">
        <v>1597115</v>
      </c>
      <c r="H194" s="42">
        <v>3.21884084337575</v>
      </c>
    </row>
    <row r="195" spans="1:8">
      <c r="A195" s="35" t="s">
        <v>398</v>
      </c>
      <c r="B195" s="41" t="s">
        <v>412</v>
      </c>
      <c r="C195" s="41" t="s">
        <v>211</v>
      </c>
      <c r="D195" s="36" t="s">
        <v>207</v>
      </c>
      <c r="E195" s="35" t="s">
        <v>215</v>
      </c>
      <c r="F195" s="35">
        <v>2</v>
      </c>
      <c r="G195" s="35">
        <v>1599013</v>
      </c>
      <c r="H195" s="42">
        <v>3.82836129146918</v>
      </c>
    </row>
    <row r="196" spans="1:8">
      <c r="A196" s="35" t="s">
        <v>398</v>
      </c>
      <c r="B196" s="41" t="s">
        <v>413</v>
      </c>
      <c r="C196" s="41" t="s">
        <v>211</v>
      </c>
      <c r="D196" s="36" t="s">
        <v>207</v>
      </c>
      <c r="E196" s="35" t="s">
        <v>215</v>
      </c>
      <c r="F196" s="35">
        <v>2</v>
      </c>
      <c r="G196" s="35">
        <v>1605253</v>
      </c>
      <c r="H196" s="42">
        <v>3.21884084337575</v>
      </c>
    </row>
    <row r="197" spans="1:8">
      <c r="A197" s="35" t="s">
        <v>398</v>
      </c>
      <c r="B197" s="41" t="s">
        <v>414</v>
      </c>
      <c r="C197" s="41" t="s">
        <v>205</v>
      </c>
      <c r="D197" s="36" t="s">
        <v>207</v>
      </c>
      <c r="E197" s="35" t="s">
        <v>206</v>
      </c>
      <c r="F197" s="35">
        <v>2</v>
      </c>
      <c r="G197" s="35">
        <v>1637845</v>
      </c>
      <c r="H197" s="42">
        <v>3.21884084337575</v>
      </c>
    </row>
    <row r="198" spans="1:8">
      <c r="A198" s="35" t="s">
        <v>398</v>
      </c>
      <c r="B198" s="41" t="s">
        <v>415</v>
      </c>
      <c r="C198" s="41" t="s">
        <v>205</v>
      </c>
      <c r="D198" s="36" t="s">
        <v>213</v>
      </c>
      <c r="E198" s="35" t="s">
        <v>215</v>
      </c>
      <c r="F198" s="35">
        <v>2</v>
      </c>
      <c r="G198" s="35">
        <v>1648938</v>
      </c>
      <c r="H198" s="42">
        <v>3.21884084337575</v>
      </c>
    </row>
    <row r="199" spans="1:8">
      <c r="A199" s="35" t="s">
        <v>398</v>
      </c>
      <c r="B199" s="41" t="s">
        <v>416</v>
      </c>
      <c r="C199" s="41" t="s">
        <v>205</v>
      </c>
      <c r="D199" s="36" t="s">
        <v>213</v>
      </c>
      <c r="E199" s="35" t="s">
        <v>215</v>
      </c>
      <c r="F199" s="35">
        <v>2</v>
      </c>
      <c r="G199" s="35">
        <v>1734308</v>
      </c>
      <c r="H199" s="42">
        <v>3.11515367880155</v>
      </c>
    </row>
    <row r="200" spans="1:8">
      <c r="A200" s="35" t="s">
        <v>398</v>
      </c>
      <c r="B200" s="41" t="s">
        <v>417</v>
      </c>
      <c r="C200" s="41" t="s">
        <v>205</v>
      </c>
      <c r="D200" s="36" t="s">
        <v>215</v>
      </c>
      <c r="E200" s="35" t="s">
        <v>213</v>
      </c>
      <c r="F200" s="35">
        <v>2</v>
      </c>
      <c r="G200" s="35">
        <v>17874334</v>
      </c>
      <c r="H200" s="42">
        <v>3.28905377995147</v>
      </c>
    </row>
    <row r="201" spans="1:8">
      <c r="A201" s="35" t="s">
        <v>398</v>
      </c>
      <c r="B201" s="41" t="s">
        <v>418</v>
      </c>
      <c r="C201" s="41" t="s">
        <v>205</v>
      </c>
      <c r="D201" s="36" t="s">
        <v>207</v>
      </c>
      <c r="E201" s="35" t="s">
        <v>206</v>
      </c>
      <c r="F201" s="35">
        <v>2</v>
      </c>
      <c r="G201" s="35">
        <v>21101862</v>
      </c>
      <c r="H201" s="42">
        <v>3.53295454801224</v>
      </c>
    </row>
    <row r="202" spans="1:8">
      <c r="A202" s="35" t="s">
        <v>398</v>
      </c>
      <c r="B202" s="41" t="s">
        <v>419</v>
      </c>
      <c r="C202" s="41" t="s">
        <v>205</v>
      </c>
      <c r="D202" s="36" t="s">
        <v>213</v>
      </c>
      <c r="E202" s="35" t="s">
        <v>215</v>
      </c>
      <c r="F202" s="35">
        <v>2</v>
      </c>
      <c r="G202" s="35">
        <v>254406</v>
      </c>
      <c r="H202" s="42">
        <v>3.46899395488565</v>
      </c>
    </row>
    <row r="203" spans="1:8">
      <c r="A203" s="35" t="s">
        <v>398</v>
      </c>
      <c r="B203" s="41" t="s">
        <v>420</v>
      </c>
      <c r="C203" s="41" t="s">
        <v>209</v>
      </c>
      <c r="D203" s="36" t="s">
        <v>206</v>
      </c>
      <c r="E203" s="35" t="s">
        <v>215</v>
      </c>
      <c r="F203" s="35">
        <v>2</v>
      </c>
      <c r="G203" s="35">
        <v>26030432</v>
      </c>
      <c r="H203" s="42">
        <v>3.87899856501036</v>
      </c>
    </row>
    <row r="204" spans="1:8">
      <c r="A204" s="35" t="s">
        <v>398</v>
      </c>
      <c r="B204" s="41" t="s">
        <v>421</v>
      </c>
      <c r="C204" s="41" t="s">
        <v>308</v>
      </c>
      <c r="D204" s="36" t="s">
        <v>207</v>
      </c>
      <c r="E204" s="35" t="s">
        <v>206</v>
      </c>
      <c r="F204" s="35">
        <v>2</v>
      </c>
      <c r="G204" s="35">
        <v>26356306</v>
      </c>
      <c r="H204" s="42">
        <v>3.62998681244588</v>
      </c>
    </row>
    <row r="205" spans="1:8">
      <c r="A205" s="35" t="s">
        <v>398</v>
      </c>
      <c r="B205" s="41" t="s">
        <v>422</v>
      </c>
      <c r="C205" s="41" t="s">
        <v>205</v>
      </c>
      <c r="D205" s="36" t="s">
        <v>213</v>
      </c>
      <c r="E205" s="35" t="s">
        <v>215</v>
      </c>
      <c r="F205" s="35">
        <v>2</v>
      </c>
      <c r="G205" s="35">
        <v>33875745</v>
      </c>
      <c r="H205" s="42">
        <v>4.33662892450125</v>
      </c>
    </row>
    <row r="206" spans="1:8">
      <c r="A206" s="35" t="s">
        <v>398</v>
      </c>
      <c r="B206" s="41" t="s">
        <v>345</v>
      </c>
      <c r="C206" s="41" t="s">
        <v>224</v>
      </c>
      <c r="D206" s="36" t="s">
        <v>215</v>
      </c>
      <c r="E206" s="35" t="s">
        <v>213</v>
      </c>
      <c r="F206" s="35">
        <v>4</v>
      </c>
      <c r="G206" s="35">
        <v>14760569</v>
      </c>
      <c r="H206" s="42">
        <v>3.73861816271425</v>
      </c>
    </row>
    <row r="207" spans="1:8">
      <c r="A207" s="35" t="s">
        <v>398</v>
      </c>
      <c r="B207" s="41" t="s">
        <v>346</v>
      </c>
      <c r="C207" s="41" t="s">
        <v>205</v>
      </c>
      <c r="D207" s="36" t="s">
        <v>215</v>
      </c>
      <c r="E207" s="35" t="s">
        <v>213</v>
      </c>
      <c r="F207" s="35">
        <v>4</v>
      </c>
      <c r="G207" s="35">
        <v>14962250</v>
      </c>
      <c r="H207" s="42">
        <v>3.2386586295204</v>
      </c>
    </row>
    <row r="208" spans="1:8">
      <c r="A208" s="35" t="s">
        <v>398</v>
      </c>
      <c r="B208" s="41" t="s">
        <v>423</v>
      </c>
      <c r="C208" s="41" t="s">
        <v>205</v>
      </c>
      <c r="D208" s="36" t="s">
        <v>215</v>
      </c>
      <c r="E208" s="35" t="s">
        <v>213</v>
      </c>
      <c r="F208" s="35">
        <v>4</v>
      </c>
      <c r="G208" s="35">
        <v>23554662</v>
      </c>
      <c r="H208" s="42">
        <v>4.55361818777756</v>
      </c>
    </row>
    <row r="209" spans="1:8">
      <c r="A209" s="35" t="s">
        <v>398</v>
      </c>
      <c r="B209" s="41" t="s">
        <v>424</v>
      </c>
      <c r="C209" s="41" t="s">
        <v>211</v>
      </c>
      <c r="D209" s="36" t="s">
        <v>215</v>
      </c>
      <c r="E209" s="35" t="s">
        <v>213</v>
      </c>
      <c r="F209" s="35">
        <v>6</v>
      </c>
      <c r="G209" s="35">
        <v>48629953</v>
      </c>
      <c r="H209" s="42">
        <v>3.99585065809994</v>
      </c>
    </row>
    <row r="210" spans="1:8">
      <c r="A210" s="35" t="s">
        <v>398</v>
      </c>
      <c r="B210" s="41" t="s">
        <v>425</v>
      </c>
      <c r="C210" s="41" t="s">
        <v>209</v>
      </c>
      <c r="D210" s="36" t="s">
        <v>207</v>
      </c>
      <c r="E210" s="35" t="s">
        <v>206</v>
      </c>
      <c r="F210" s="35">
        <v>6</v>
      </c>
      <c r="G210" s="35">
        <v>6634404</v>
      </c>
      <c r="H210" s="42">
        <v>6.7919350518526</v>
      </c>
    </row>
    <row r="211" spans="1:8">
      <c r="A211" s="35" t="s">
        <v>398</v>
      </c>
      <c r="B211" s="41" t="s">
        <v>426</v>
      </c>
      <c r="C211" s="41" t="s">
        <v>205</v>
      </c>
      <c r="D211" s="36" t="s">
        <v>207</v>
      </c>
      <c r="E211" s="35" t="s">
        <v>206</v>
      </c>
      <c r="F211" s="35">
        <v>7</v>
      </c>
      <c r="G211" s="35">
        <v>27211925</v>
      </c>
      <c r="H211" s="42">
        <v>5.27642940701329</v>
      </c>
    </row>
    <row r="212" spans="1:8">
      <c r="A212" s="35" t="s">
        <v>398</v>
      </c>
      <c r="B212" s="41" t="s">
        <v>427</v>
      </c>
      <c r="C212" s="41" t="s">
        <v>222</v>
      </c>
      <c r="D212" s="36" t="s">
        <v>207</v>
      </c>
      <c r="E212" s="35" t="s">
        <v>206</v>
      </c>
      <c r="F212" s="35">
        <v>7</v>
      </c>
      <c r="G212" s="35">
        <v>42101513</v>
      </c>
      <c r="H212" s="42">
        <v>6.23323777563786</v>
      </c>
    </row>
    <row r="213" spans="1:8">
      <c r="A213" s="35" t="s">
        <v>398</v>
      </c>
      <c r="B213" s="41" t="s">
        <v>428</v>
      </c>
      <c r="C213" s="41" t="s">
        <v>205</v>
      </c>
      <c r="D213" s="36" t="s">
        <v>206</v>
      </c>
      <c r="E213" s="35" t="s">
        <v>207</v>
      </c>
      <c r="F213" s="35">
        <v>8</v>
      </c>
      <c r="G213" s="35">
        <v>24086563</v>
      </c>
      <c r="H213" s="42">
        <v>3.3471060856788</v>
      </c>
    </row>
    <row r="214" spans="1:8">
      <c r="A214" s="35" t="s">
        <v>398</v>
      </c>
      <c r="B214" s="41" t="s">
        <v>429</v>
      </c>
      <c r="C214" s="41" t="s">
        <v>205</v>
      </c>
      <c r="D214" s="36" t="s">
        <v>213</v>
      </c>
      <c r="E214" s="35" t="s">
        <v>215</v>
      </c>
      <c r="F214" s="35">
        <v>8</v>
      </c>
      <c r="G214" s="35">
        <v>27315179</v>
      </c>
      <c r="H214" s="42">
        <v>3.82754302559941</v>
      </c>
    </row>
    <row r="215" spans="1:8">
      <c r="A215" s="35" t="s">
        <v>398</v>
      </c>
      <c r="B215" s="41" t="s">
        <v>430</v>
      </c>
      <c r="C215" s="41" t="s">
        <v>205</v>
      </c>
      <c r="D215" s="36" t="s">
        <v>213</v>
      </c>
      <c r="E215" s="35" t="s">
        <v>215</v>
      </c>
      <c r="F215" s="35">
        <v>8</v>
      </c>
      <c r="G215" s="35">
        <v>34468030</v>
      </c>
      <c r="H215" s="42">
        <v>3.54175508194487</v>
      </c>
    </row>
    <row r="216" spans="1:8">
      <c r="A216" s="35" t="s">
        <v>398</v>
      </c>
      <c r="B216" s="41" t="s">
        <v>431</v>
      </c>
      <c r="C216" s="41" t="s">
        <v>205</v>
      </c>
      <c r="D216" s="36" t="s">
        <v>207</v>
      </c>
      <c r="E216" s="35" t="s">
        <v>213</v>
      </c>
      <c r="F216" s="35">
        <v>9</v>
      </c>
      <c r="G216" s="35">
        <v>14539875</v>
      </c>
      <c r="H216" s="42">
        <v>5.71955822170158</v>
      </c>
    </row>
    <row r="217" spans="1:8">
      <c r="A217" s="35" t="s">
        <v>398</v>
      </c>
      <c r="B217" s="41" t="s">
        <v>432</v>
      </c>
      <c r="C217" s="41" t="s">
        <v>205</v>
      </c>
      <c r="D217" s="36" t="s">
        <v>215</v>
      </c>
      <c r="E217" s="35" t="s">
        <v>213</v>
      </c>
      <c r="F217" s="35">
        <v>9</v>
      </c>
      <c r="G217" s="35">
        <v>38759387</v>
      </c>
      <c r="H217" s="42">
        <v>3.02766754082251</v>
      </c>
    </row>
    <row r="218" spans="1:8">
      <c r="A218" s="35" t="s">
        <v>398</v>
      </c>
      <c r="B218" s="41" t="s">
        <v>433</v>
      </c>
      <c r="C218" s="41" t="s">
        <v>211</v>
      </c>
      <c r="D218" s="36" t="s">
        <v>215</v>
      </c>
      <c r="E218" s="35" t="s">
        <v>206</v>
      </c>
      <c r="F218" s="35">
        <v>10</v>
      </c>
      <c r="G218" s="35">
        <v>11993023</v>
      </c>
      <c r="H218" s="42">
        <v>3.1259358624286</v>
      </c>
    </row>
    <row r="219" spans="1:8">
      <c r="A219" s="35" t="s">
        <v>398</v>
      </c>
      <c r="B219" s="41" t="s">
        <v>434</v>
      </c>
      <c r="C219" s="41" t="s">
        <v>205</v>
      </c>
      <c r="D219" s="36" t="s">
        <v>207</v>
      </c>
      <c r="E219" s="35" t="s">
        <v>206</v>
      </c>
      <c r="F219" s="35">
        <v>10</v>
      </c>
      <c r="G219" s="35">
        <v>13493014</v>
      </c>
      <c r="H219" s="42">
        <v>4.668208413385</v>
      </c>
    </row>
    <row r="220" spans="1:8">
      <c r="A220" s="35" t="s">
        <v>398</v>
      </c>
      <c r="B220" s="41" t="s">
        <v>435</v>
      </c>
      <c r="C220" s="41" t="s">
        <v>205</v>
      </c>
      <c r="D220" s="36" t="s">
        <v>213</v>
      </c>
      <c r="E220" s="35" t="s">
        <v>215</v>
      </c>
      <c r="F220" s="35">
        <v>11</v>
      </c>
      <c r="G220" s="35">
        <v>29325344</v>
      </c>
      <c r="H220" s="42">
        <v>3.38911636049299</v>
      </c>
    </row>
    <row r="221" spans="1:8">
      <c r="A221" s="35" t="s">
        <v>398</v>
      </c>
      <c r="B221" s="41" t="s">
        <v>436</v>
      </c>
      <c r="C221" s="41" t="s">
        <v>205</v>
      </c>
      <c r="D221" s="36" t="s">
        <v>213</v>
      </c>
      <c r="E221" s="35" t="s">
        <v>207</v>
      </c>
      <c r="F221" s="35">
        <v>12</v>
      </c>
      <c r="G221" s="35">
        <v>22021119</v>
      </c>
      <c r="H221" s="42">
        <v>3.13136731533613</v>
      </c>
    </row>
    <row r="222" spans="1:8">
      <c r="A222" s="35" t="s">
        <v>398</v>
      </c>
      <c r="B222" s="41" t="s">
        <v>437</v>
      </c>
      <c r="C222" s="41" t="s">
        <v>211</v>
      </c>
      <c r="D222" s="36" t="s">
        <v>207</v>
      </c>
      <c r="E222" s="35" t="s">
        <v>206</v>
      </c>
      <c r="F222" s="35">
        <v>12</v>
      </c>
      <c r="G222" s="35">
        <v>4126210</v>
      </c>
      <c r="H222" s="42">
        <v>3.50045037409485</v>
      </c>
    </row>
    <row r="223" spans="1:8">
      <c r="A223" s="35" t="s">
        <v>398</v>
      </c>
      <c r="B223" s="41" t="s">
        <v>438</v>
      </c>
      <c r="C223" s="41" t="s">
        <v>209</v>
      </c>
      <c r="D223" s="36" t="s">
        <v>213</v>
      </c>
      <c r="E223" s="35" t="s">
        <v>215</v>
      </c>
      <c r="F223" s="35">
        <v>12</v>
      </c>
      <c r="G223" s="35">
        <v>8350363</v>
      </c>
      <c r="H223" s="42">
        <v>4.81661625794731</v>
      </c>
    </row>
    <row r="224" spans="1:8">
      <c r="A224" s="35" t="s">
        <v>398</v>
      </c>
      <c r="B224" s="41" t="s">
        <v>439</v>
      </c>
      <c r="C224" s="41" t="s">
        <v>205</v>
      </c>
      <c r="D224" s="36" t="s">
        <v>206</v>
      </c>
      <c r="E224" s="35" t="s">
        <v>207</v>
      </c>
      <c r="F224" s="35">
        <v>13</v>
      </c>
      <c r="G224" s="35">
        <v>7648419</v>
      </c>
      <c r="H224" s="42">
        <v>3.16644493222381</v>
      </c>
    </row>
    <row r="225" spans="1:8">
      <c r="A225" s="35" t="s">
        <v>398</v>
      </c>
      <c r="B225" s="41" t="s">
        <v>440</v>
      </c>
      <c r="C225" s="41" t="s">
        <v>205</v>
      </c>
      <c r="D225" s="36" t="s">
        <v>215</v>
      </c>
      <c r="E225" s="35" t="s">
        <v>213</v>
      </c>
      <c r="F225" s="35">
        <v>14</v>
      </c>
      <c r="G225" s="35">
        <v>37596821</v>
      </c>
      <c r="H225" s="42">
        <v>3.95471614860486</v>
      </c>
    </row>
    <row r="226" spans="1:8">
      <c r="A226" s="35" t="s">
        <v>398</v>
      </c>
      <c r="B226" s="41" t="s">
        <v>441</v>
      </c>
      <c r="C226" s="41" t="s">
        <v>205</v>
      </c>
      <c r="D226" s="36" t="s">
        <v>207</v>
      </c>
      <c r="E226" s="35" t="s">
        <v>213</v>
      </c>
      <c r="F226" s="35">
        <v>14</v>
      </c>
      <c r="G226" s="35">
        <v>37996257</v>
      </c>
      <c r="H226" s="42">
        <v>3.76652160806811</v>
      </c>
    </row>
    <row r="227" spans="1:8">
      <c r="A227" s="35" t="s">
        <v>398</v>
      </c>
      <c r="B227" s="41" t="s">
        <v>442</v>
      </c>
      <c r="C227" s="41" t="s">
        <v>232</v>
      </c>
      <c r="D227" s="36" t="s">
        <v>213</v>
      </c>
      <c r="E227" s="35" t="s">
        <v>207</v>
      </c>
      <c r="F227" s="35">
        <v>15</v>
      </c>
      <c r="G227" s="35">
        <v>13538951</v>
      </c>
      <c r="H227" s="42">
        <v>3.33368798376384</v>
      </c>
    </row>
    <row r="228" spans="1:8">
      <c r="A228" s="35" t="s">
        <v>398</v>
      </c>
      <c r="B228" s="41" t="s">
        <v>443</v>
      </c>
      <c r="C228" s="41" t="s">
        <v>222</v>
      </c>
      <c r="D228" s="36" t="s">
        <v>215</v>
      </c>
      <c r="E228" s="35" t="s">
        <v>213</v>
      </c>
      <c r="F228" s="35">
        <v>15</v>
      </c>
      <c r="G228" s="35">
        <v>6861171</v>
      </c>
      <c r="H228" s="42">
        <v>3.14947034712134</v>
      </c>
    </row>
    <row r="229" spans="1:8">
      <c r="A229" s="35" t="s">
        <v>398</v>
      </c>
      <c r="B229" s="41" t="s">
        <v>444</v>
      </c>
      <c r="C229" s="41" t="s">
        <v>205</v>
      </c>
      <c r="D229" s="36" t="s">
        <v>206</v>
      </c>
      <c r="E229" s="35" t="s">
        <v>213</v>
      </c>
      <c r="F229" s="35">
        <v>15</v>
      </c>
      <c r="G229" s="35">
        <v>6866893</v>
      </c>
      <c r="H229" s="42">
        <v>3.13947034712134</v>
      </c>
    </row>
    <row r="230" spans="1:8">
      <c r="A230" s="35" t="s">
        <v>398</v>
      </c>
      <c r="B230" s="41" t="s">
        <v>445</v>
      </c>
      <c r="C230" s="41" t="s">
        <v>211</v>
      </c>
      <c r="D230" s="36" t="s">
        <v>213</v>
      </c>
      <c r="E230" s="35" t="s">
        <v>207</v>
      </c>
      <c r="F230" s="35">
        <v>15</v>
      </c>
      <c r="G230" s="35">
        <v>6872329</v>
      </c>
      <c r="H230" s="42">
        <v>3.13947034712134</v>
      </c>
    </row>
    <row r="231" spans="1:8">
      <c r="A231" s="35" t="s">
        <v>398</v>
      </c>
      <c r="B231" s="41" t="s">
        <v>446</v>
      </c>
      <c r="C231" s="41" t="s">
        <v>205</v>
      </c>
      <c r="D231" s="36" t="s">
        <v>213</v>
      </c>
      <c r="E231" s="35" t="s">
        <v>215</v>
      </c>
      <c r="F231" s="35">
        <v>15</v>
      </c>
      <c r="G231" s="35">
        <v>6877848</v>
      </c>
      <c r="H231" s="42">
        <v>3.13947034712134</v>
      </c>
    </row>
    <row r="232" spans="1:8">
      <c r="A232" s="35" t="s">
        <v>398</v>
      </c>
      <c r="B232" s="41" t="s">
        <v>447</v>
      </c>
      <c r="C232" s="41" t="s">
        <v>209</v>
      </c>
      <c r="D232" s="36" t="s">
        <v>207</v>
      </c>
      <c r="E232" s="35" t="s">
        <v>213</v>
      </c>
      <c r="F232" s="35">
        <v>15</v>
      </c>
      <c r="G232" s="35">
        <v>6884241</v>
      </c>
      <c r="H232" s="42">
        <v>3.13947034712134</v>
      </c>
    </row>
    <row r="233" spans="1:8">
      <c r="A233" s="35" t="s">
        <v>398</v>
      </c>
      <c r="B233" s="41" t="s">
        <v>448</v>
      </c>
      <c r="C233" s="41" t="s">
        <v>205</v>
      </c>
      <c r="D233" s="36" t="s">
        <v>215</v>
      </c>
      <c r="E233" s="35" t="s">
        <v>207</v>
      </c>
      <c r="F233" s="35">
        <v>15</v>
      </c>
      <c r="G233" s="35">
        <v>6900476</v>
      </c>
      <c r="H233" s="42">
        <v>3.13947034712134</v>
      </c>
    </row>
    <row r="234" spans="1:8">
      <c r="A234" s="35" t="s">
        <v>398</v>
      </c>
      <c r="B234" s="41" t="s">
        <v>449</v>
      </c>
      <c r="C234" s="41" t="s">
        <v>205</v>
      </c>
      <c r="D234" s="36" t="s">
        <v>215</v>
      </c>
      <c r="E234" s="35" t="s">
        <v>206</v>
      </c>
      <c r="F234" s="35">
        <v>15</v>
      </c>
      <c r="G234" s="35">
        <v>6905268</v>
      </c>
      <c r="H234" s="42">
        <v>3.13947034712134</v>
      </c>
    </row>
    <row r="235" spans="1:8">
      <c r="A235" s="35" t="s">
        <v>398</v>
      </c>
      <c r="B235" s="41" t="s">
        <v>450</v>
      </c>
      <c r="C235" s="41" t="s">
        <v>205</v>
      </c>
      <c r="D235" s="36" t="s">
        <v>207</v>
      </c>
      <c r="E235" s="35" t="s">
        <v>213</v>
      </c>
      <c r="F235" s="35">
        <v>15</v>
      </c>
      <c r="G235" s="35">
        <v>6991596</v>
      </c>
      <c r="H235" s="42">
        <v>3.13947034712134</v>
      </c>
    </row>
    <row r="236" spans="1:8">
      <c r="A236" s="35" t="s">
        <v>398</v>
      </c>
      <c r="B236" s="41" t="s">
        <v>451</v>
      </c>
      <c r="C236" s="41" t="s">
        <v>205</v>
      </c>
      <c r="D236" s="36" t="s">
        <v>215</v>
      </c>
      <c r="E236" s="35" t="s">
        <v>213</v>
      </c>
      <c r="F236" s="35">
        <v>15</v>
      </c>
      <c r="G236" s="35">
        <v>6997677</v>
      </c>
      <c r="H236" s="42">
        <v>3.13947034712134</v>
      </c>
    </row>
    <row r="237" spans="1:8">
      <c r="A237" s="35" t="s">
        <v>398</v>
      </c>
      <c r="B237" s="41" t="s">
        <v>452</v>
      </c>
      <c r="C237" s="41" t="s">
        <v>211</v>
      </c>
      <c r="D237" s="36" t="s">
        <v>206</v>
      </c>
      <c r="E237" s="35" t="s">
        <v>215</v>
      </c>
      <c r="F237" s="35">
        <v>15</v>
      </c>
      <c r="G237" s="35">
        <v>7068549</v>
      </c>
      <c r="H237" s="42">
        <v>3.13947034712134</v>
      </c>
    </row>
    <row r="238" spans="1:8">
      <c r="A238" s="35" t="s">
        <v>398</v>
      </c>
      <c r="B238" s="41" t="s">
        <v>453</v>
      </c>
      <c r="C238" s="41" t="s">
        <v>211</v>
      </c>
      <c r="D238" s="36" t="s">
        <v>206</v>
      </c>
      <c r="E238" s="35" t="s">
        <v>207</v>
      </c>
      <c r="F238" s="35">
        <v>15</v>
      </c>
      <c r="G238" s="35">
        <v>8148845</v>
      </c>
      <c r="H238" s="42">
        <v>3.0187433048399</v>
      </c>
    </row>
    <row r="239" spans="1:8">
      <c r="A239" s="35" t="s">
        <v>398</v>
      </c>
      <c r="B239" s="41" t="s">
        <v>454</v>
      </c>
      <c r="C239" s="41" t="s">
        <v>211</v>
      </c>
      <c r="D239" s="36" t="s">
        <v>213</v>
      </c>
      <c r="E239" s="35" t="s">
        <v>215</v>
      </c>
      <c r="F239" s="35">
        <v>16</v>
      </c>
      <c r="G239" s="35">
        <v>35916401</v>
      </c>
      <c r="H239" s="42">
        <v>3.74463099573356</v>
      </c>
    </row>
    <row r="240" spans="1:8">
      <c r="A240" s="35" t="s">
        <v>398</v>
      </c>
      <c r="B240" s="41" t="s">
        <v>455</v>
      </c>
      <c r="C240" s="41" t="s">
        <v>209</v>
      </c>
      <c r="D240" s="36" t="s">
        <v>206</v>
      </c>
      <c r="E240" s="35" t="s">
        <v>215</v>
      </c>
      <c r="F240" s="35">
        <v>16</v>
      </c>
      <c r="G240" s="35">
        <v>36012669</v>
      </c>
      <c r="H240" s="42">
        <v>3.09756738067164</v>
      </c>
    </row>
    <row r="241" spans="1:8">
      <c r="A241" s="35" t="s">
        <v>398</v>
      </c>
      <c r="B241" s="41" t="s">
        <v>456</v>
      </c>
      <c r="C241" s="41" t="s">
        <v>209</v>
      </c>
      <c r="D241" s="36" t="s">
        <v>206</v>
      </c>
      <c r="E241" s="35" t="s">
        <v>207</v>
      </c>
      <c r="F241" s="35">
        <v>16</v>
      </c>
      <c r="G241" s="35">
        <v>36013199</v>
      </c>
      <c r="H241" s="42">
        <v>3.11136004977969</v>
      </c>
    </row>
    <row r="242" spans="1:8">
      <c r="A242" s="35" t="s">
        <v>398</v>
      </c>
      <c r="B242" s="41" t="s">
        <v>457</v>
      </c>
      <c r="C242" s="41" t="s">
        <v>209</v>
      </c>
      <c r="D242" s="36" t="s">
        <v>215</v>
      </c>
      <c r="E242" s="35" t="s">
        <v>206</v>
      </c>
      <c r="F242" s="35">
        <v>16</v>
      </c>
      <c r="G242" s="35">
        <v>36018736</v>
      </c>
      <c r="H242" s="42">
        <v>3.11136004977969</v>
      </c>
    </row>
    <row r="243" spans="1:8">
      <c r="A243" s="35" t="s">
        <v>398</v>
      </c>
      <c r="B243" s="41" t="s">
        <v>458</v>
      </c>
      <c r="C243" s="41" t="s">
        <v>209</v>
      </c>
      <c r="D243" s="36" t="s">
        <v>215</v>
      </c>
      <c r="E243" s="35" t="s">
        <v>206</v>
      </c>
      <c r="F243" s="35">
        <v>16</v>
      </c>
      <c r="G243" s="35">
        <v>36019648</v>
      </c>
      <c r="H243" s="42">
        <v>3.11136004977969</v>
      </c>
    </row>
    <row r="244" spans="1:8">
      <c r="A244" s="35" t="s">
        <v>398</v>
      </c>
      <c r="B244" s="41" t="s">
        <v>459</v>
      </c>
      <c r="C244" s="41" t="s">
        <v>209</v>
      </c>
      <c r="D244" s="36" t="s">
        <v>207</v>
      </c>
      <c r="E244" s="35" t="s">
        <v>206</v>
      </c>
      <c r="F244" s="35">
        <v>16</v>
      </c>
      <c r="G244" s="35">
        <v>36019961</v>
      </c>
      <c r="H244" s="42">
        <v>3.11136004977969</v>
      </c>
    </row>
    <row r="245" spans="1:8">
      <c r="A245" s="35" t="s">
        <v>398</v>
      </c>
      <c r="B245" s="41" t="s">
        <v>460</v>
      </c>
      <c r="C245" s="41" t="s">
        <v>209</v>
      </c>
      <c r="D245" s="36" t="s">
        <v>207</v>
      </c>
      <c r="E245" s="35" t="s">
        <v>206</v>
      </c>
      <c r="F245" s="35">
        <v>16</v>
      </c>
      <c r="G245" s="35">
        <v>36020046</v>
      </c>
      <c r="H245" s="42">
        <v>3.11136004977969</v>
      </c>
    </row>
    <row r="246" spans="1:8">
      <c r="A246" s="35" t="s">
        <v>398</v>
      </c>
      <c r="B246" s="41" t="s">
        <v>461</v>
      </c>
      <c r="C246" s="41" t="s">
        <v>211</v>
      </c>
      <c r="D246" s="36" t="s">
        <v>215</v>
      </c>
      <c r="E246" s="35" t="s">
        <v>213</v>
      </c>
      <c r="F246" s="35">
        <v>16</v>
      </c>
      <c r="G246" s="35">
        <v>36033697</v>
      </c>
      <c r="H246" s="42">
        <v>3.11136004977969</v>
      </c>
    </row>
    <row r="247" spans="1:8">
      <c r="A247" s="35" t="s">
        <v>398</v>
      </c>
      <c r="B247" s="41" t="s">
        <v>462</v>
      </c>
      <c r="C247" s="41" t="s">
        <v>209</v>
      </c>
      <c r="D247" s="36" t="s">
        <v>206</v>
      </c>
      <c r="E247" s="35" t="s">
        <v>207</v>
      </c>
      <c r="F247" s="35">
        <v>16</v>
      </c>
      <c r="G247" s="35">
        <v>36046290</v>
      </c>
      <c r="H247" s="42">
        <v>3.11136004977969</v>
      </c>
    </row>
    <row r="248" spans="1:8">
      <c r="A248" s="35" t="s">
        <v>398</v>
      </c>
      <c r="B248" s="41" t="s">
        <v>463</v>
      </c>
      <c r="C248" s="41" t="s">
        <v>205</v>
      </c>
      <c r="D248" s="36" t="s">
        <v>206</v>
      </c>
      <c r="E248" s="35" t="s">
        <v>207</v>
      </c>
      <c r="F248" s="35">
        <v>16</v>
      </c>
      <c r="G248" s="35">
        <v>36050536</v>
      </c>
      <c r="H248" s="42">
        <v>3.11136004977969</v>
      </c>
    </row>
    <row r="249" spans="1:8">
      <c r="A249" s="35" t="s">
        <v>398</v>
      </c>
      <c r="B249" s="41" t="s">
        <v>464</v>
      </c>
      <c r="C249" s="41" t="s">
        <v>211</v>
      </c>
      <c r="D249" s="36" t="s">
        <v>207</v>
      </c>
      <c r="E249" s="35" t="s">
        <v>206</v>
      </c>
      <c r="F249" s="35">
        <v>16</v>
      </c>
      <c r="G249" s="35">
        <v>36055848</v>
      </c>
      <c r="H249" s="42">
        <v>3.11136004977969</v>
      </c>
    </row>
    <row r="250" spans="1:8">
      <c r="A250" s="35" t="s">
        <v>398</v>
      </c>
      <c r="B250" s="41" t="s">
        <v>465</v>
      </c>
      <c r="C250" s="41" t="s">
        <v>211</v>
      </c>
      <c r="D250" s="36" t="s">
        <v>206</v>
      </c>
      <c r="E250" s="35" t="s">
        <v>207</v>
      </c>
      <c r="F250" s="35">
        <v>16</v>
      </c>
      <c r="G250" s="35">
        <v>36058487</v>
      </c>
      <c r="H250" s="42">
        <v>3.11136004977969</v>
      </c>
    </row>
    <row r="251" spans="1:8">
      <c r="A251" s="35" t="s">
        <v>398</v>
      </c>
      <c r="B251" s="41" t="s">
        <v>466</v>
      </c>
      <c r="C251" s="41" t="s">
        <v>337</v>
      </c>
      <c r="D251" s="36" t="s">
        <v>206</v>
      </c>
      <c r="E251" s="35" t="s">
        <v>207</v>
      </c>
      <c r="F251" s="35">
        <v>16</v>
      </c>
      <c r="G251" s="35">
        <v>36085033</v>
      </c>
      <c r="H251" s="42">
        <v>3.11136004977969</v>
      </c>
    </row>
    <row r="252" spans="1:8">
      <c r="A252" s="35" t="s">
        <v>398</v>
      </c>
      <c r="B252" s="41" t="s">
        <v>467</v>
      </c>
      <c r="C252" s="41" t="s">
        <v>205</v>
      </c>
      <c r="D252" s="36" t="s">
        <v>213</v>
      </c>
      <c r="E252" s="35" t="s">
        <v>207</v>
      </c>
      <c r="F252" s="35">
        <v>16</v>
      </c>
      <c r="G252" s="35">
        <v>36100116</v>
      </c>
      <c r="H252" s="42">
        <v>3.12136004977969</v>
      </c>
    </row>
    <row r="253" spans="1:8">
      <c r="A253" s="35" t="s">
        <v>398</v>
      </c>
      <c r="B253" s="41" t="s">
        <v>468</v>
      </c>
      <c r="C253" s="41" t="s">
        <v>211</v>
      </c>
      <c r="D253" s="36" t="s">
        <v>206</v>
      </c>
      <c r="E253" s="35" t="s">
        <v>207</v>
      </c>
      <c r="F253" s="35">
        <v>16</v>
      </c>
      <c r="G253" s="35">
        <v>36154637</v>
      </c>
      <c r="H253" s="42">
        <v>3.11136004977969</v>
      </c>
    </row>
    <row r="254" spans="1:8">
      <c r="A254" s="35" t="s">
        <v>398</v>
      </c>
      <c r="B254" s="41" t="s">
        <v>469</v>
      </c>
      <c r="C254" s="41" t="s">
        <v>205</v>
      </c>
      <c r="D254" s="36" t="s">
        <v>215</v>
      </c>
      <c r="E254" s="35" t="s">
        <v>213</v>
      </c>
      <c r="F254" s="35">
        <v>16</v>
      </c>
      <c r="G254" s="35">
        <v>36170007</v>
      </c>
      <c r="H254" s="42">
        <v>3.11136004977969</v>
      </c>
    </row>
    <row r="255" spans="1:8">
      <c r="A255" s="35" t="s">
        <v>398</v>
      </c>
      <c r="B255" s="41" t="s">
        <v>470</v>
      </c>
      <c r="C255" s="41" t="s">
        <v>205</v>
      </c>
      <c r="D255" s="36" t="s">
        <v>215</v>
      </c>
      <c r="E255" s="35" t="s">
        <v>213</v>
      </c>
      <c r="F255" s="35">
        <v>16</v>
      </c>
      <c r="G255" s="35">
        <v>36214368</v>
      </c>
      <c r="H255" s="42">
        <v>3.11136004977969</v>
      </c>
    </row>
    <row r="256" spans="1:8">
      <c r="A256" s="35" t="s">
        <v>398</v>
      </c>
      <c r="B256" s="41" t="s">
        <v>471</v>
      </c>
      <c r="C256" s="41" t="s">
        <v>205</v>
      </c>
      <c r="D256" s="36" t="s">
        <v>213</v>
      </c>
      <c r="E256" s="35" t="s">
        <v>207</v>
      </c>
      <c r="F256" s="35">
        <v>16</v>
      </c>
      <c r="G256" s="35">
        <v>36227194</v>
      </c>
      <c r="H256" s="42">
        <v>3.11136004977969</v>
      </c>
    </row>
    <row r="257" spans="1:8">
      <c r="A257" s="35" t="s">
        <v>398</v>
      </c>
      <c r="B257" s="41" t="s">
        <v>472</v>
      </c>
      <c r="C257" s="41" t="s">
        <v>205</v>
      </c>
      <c r="D257" s="36" t="s">
        <v>215</v>
      </c>
      <c r="E257" s="35" t="s">
        <v>213</v>
      </c>
      <c r="F257" s="35">
        <v>16</v>
      </c>
      <c r="G257" s="35">
        <v>36259687</v>
      </c>
      <c r="H257" s="42">
        <v>3.35993616347019</v>
      </c>
    </row>
    <row r="258" spans="1:8">
      <c r="A258" s="35" t="s">
        <v>398</v>
      </c>
      <c r="B258" s="41" t="s">
        <v>473</v>
      </c>
      <c r="C258" s="41" t="s">
        <v>211</v>
      </c>
      <c r="D258" s="36" t="s">
        <v>215</v>
      </c>
      <c r="E258" s="35" t="s">
        <v>207</v>
      </c>
      <c r="F258" s="35">
        <v>16</v>
      </c>
      <c r="G258" s="35">
        <v>36410016</v>
      </c>
      <c r="H258" s="42">
        <v>3.42499700056647</v>
      </c>
    </row>
    <row r="259" spans="1:8">
      <c r="A259" s="35" t="s">
        <v>398</v>
      </c>
      <c r="B259" s="41" t="s">
        <v>474</v>
      </c>
      <c r="C259" s="41" t="s">
        <v>209</v>
      </c>
      <c r="D259" s="36" t="s">
        <v>213</v>
      </c>
      <c r="E259" s="35" t="s">
        <v>215</v>
      </c>
      <c r="F259" s="35">
        <v>16</v>
      </c>
      <c r="G259" s="35">
        <v>36441855</v>
      </c>
      <c r="H259" s="42">
        <v>3.15691055650059</v>
      </c>
    </row>
    <row r="260" spans="1:8">
      <c r="A260" s="35" t="s">
        <v>398</v>
      </c>
      <c r="B260" s="41" t="s">
        <v>475</v>
      </c>
      <c r="C260" s="41" t="s">
        <v>211</v>
      </c>
      <c r="D260" s="36" t="s">
        <v>213</v>
      </c>
      <c r="E260" s="35" t="s">
        <v>215</v>
      </c>
      <c r="F260" s="35">
        <v>16</v>
      </c>
      <c r="G260" s="35">
        <v>36465444</v>
      </c>
      <c r="H260" s="42">
        <v>3.2660407793763</v>
      </c>
    </row>
    <row r="261" spans="1:8">
      <c r="A261" s="35" t="s">
        <v>398</v>
      </c>
      <c r="B261" s="41" t="s">
        <v>476</v>
      </c>
      <c r="C261" s="41" t="s">
        <v>222</v>
      </c>
      <c r="D261" s="36" t="s">
        <v>206</v>
      </c>
      <c r="E261" s="35" t="s">
        <v>207</v>
      </c>
      <c r="F261" s="35">
        <v>16</v>
      </c>
      <c r="G261" s="35">
        <v>36586231</v>
      </c>
      <c r="H261" s="42">
        <v>3.52300905317207</v>
      </c>
    </row>
    <row r="262" spans="1:8">
      <c r="A262" s="35" t="s">
        <v>398</v>
      </c>
      <c r="B262" s="41" t="s">
        <v>477</v>
      </c>
      <c r="C262" s="41" t="s">
        <v>211</v>
      </c>
      <c r="D262" s="36" t="s">
        <v>207</v>
      </c>
      <c r="E262" s="35" t="s">
        <v>213</v>
      </c>
      <c r="F262" s="35">
        <v>16</v>
      </c>
      <c r="G262" s="35">
        <v>36682958</v>
      </c>
      <c r="H262" s="42">
        <v>4.0229718223728</v>
      </c>
    </row>
    <row r="263" spans="1:8">
      <c r="A263" s="35" t="s">
        <v>398</v>
      </c>
      <c r="B263" s="41" t="s">
        <v>478</v>
      </c>
      <c r="C263" s="41" t="s">
        <v>211</v>
      </c>
      <c r="D263" s="36" t="s">
        <v>206</v>
      </c>
      <c r="E263" s="35" t="s">
        <v>207</v>
      </c>
      <c r="F263" s="35">
        <v>16</v>
      </c>
      <c r="G263" s="35">
        <v>36688654</v>
      </c>
      <c r="H263" s="42">
        <v>4.0229718223728</v>
      </c>
    </row>
    <row r="264" spans="1:8">
      <c r="A264" s="35" t="s">
        <v>398</v>
      </c>
      <c r="B264" s="41" t="s">
        <v>479</v>
      </c>
      <c r="C264" s="41" t="s">
        <v>209</v>
      </c>
      <c r="D264" s="36" t="s">
        <v>207</v>
      </c>
      <c r="E264" s="35" t="s">
        <v>206</v>
      </c>
      <c r="F264" s="35">
        <v>16</v>
      </c>
      <c r="G264" s="35">
        <v>36696914</v>
      </c>
      <c r="H264" s="42">
        <v>4.0229718223728</v>
      </c>
    </row>
    <row r="265" spans="1:8">
      <c r="A265" s="35" t="s">
        <v>398</v>
      </c>
      <c r="B265" s="41" t="s">
        <v>480</v>
      </c>
      <c r="C265" s="41" t="s">
        <v>209</v>
      </c>
      <c r="D265" s="36" t="s">
        <v>213</v>
      </c>
      <c r="E265" s="35" t="s">
        <v>215</v>
      </c>
      <c r="F265" s="35">
        <v>16</v>
      </c>
      <c r="G265" s="35">
        <v>36737094</v>
      </c>
      <c r="H265" s="42">
        <v>3.07510589881338</v>
      </c>
    </row>
    <row r="266" spans="1:8">
      <c r="A266" s="35" t="s">
        <v>398</v>
      </c>
      <c r="B266" s="41" t="s">
        <v>481</v>
      </c>
      <c r="C266" s="41" t="s">
        <v>211</v>
      </c>
      <c r="D266" s="36" t="s">
        <v>215</v>
      </c>
      <c r="E266" s="35" t="s">
        <v>206</v>
      </c>
      <c r="F266" s="35">
        <v>16</v>
      </c>
      <c r="G266" s="35">
        <v>36849234</v>
      </c>
      <c r="H266" s="42">
        <v>3.07510589881338</v>
      </c>
    </row>
    <row r="267" spans="1:8">
      <c r="A267" s="35" t="s">
        <v>398</v>
      </c>
      <c r="B267" s="41" t="s">
        <v>482</v>
      </c>
      <c r="C267" s="41" t="s">
        <v>224</v>
      </c>
      <c r="D267" s="36" t="s">
        <v>215</v>
      </c>
      <c r="E267" s="35" t="s">
        <v>213</v>
      </c>
      <c r="F267" s="35">
        <v>16</v>
      </c>
      <c r="G267" s="35">
        <v>36855525</v>
      </c>
      <c r="H267" s="42">
        <v>3.45817123321869</v>
      </c>
    </row>
    <row r="268" spans="1:8">
      <c r="A268" s="35" t="s">
        <v>398</v>
      </c>
      <c r="B268" s="41" t="s">
        <v>483</v>
      </c>
      <c r="C268" s="41" t="s">
        <v>226</v>
      </c>
      <c r="D268" s="36" t="s">
        <v>207</v>
      </c>
      <c r="E268" s="35" t="s">
        <v>213</v>
      </c>
      <c r="F268" s="35">
        <v>16</v>
      </c>
      <c r="G268" s="35">
        <v>36885566</v>
      </c>
      <c r="H268" s="42">
        <v>3.07510589881338</v>
      </c>
    </row>
    <row r="269" spans="1:8">
      <c r="A269" s="35" t="s">
        <v>398</v>
      </c>
      <c r="B269" s="41" t="s">
        <v>484</v>
      </c>
      <c r="C269" s="41" t="s">
        <v>211</v>
      </c>
      <c r="D269" s="36" t="s">
        <v>213</v>
      </c>
      <c r="E269" s="35" t="s">
        <v>207</v>
      </c>
      <c r="F269" s="35">
        <v>18</v>
      </c>
      <c r="G269" s="35">
        <v>1648996</v>
      </c>
      <c r="H269" s="42">
        <v>3.56780062124669</v>
      </c>
    </row>
    <row r="270" spans="1:8">
      <c r="A270" s="35" t="s">
        <v>398</v>
      </c>
      <c r="B270" s="41" t="s">
        <v>485</v>
      </c>
      <c r="C270" s="41" t="s">
        <v>211</v>
      </c>
      <c r="D270" s="36" t="s">
        <v>206</v>
      </c>
      <c r="E270" s="35" t="s">
        <v>207</v>
      </c>
      <c r="F270" s="35">
        <v>18</v>
      </c>
      <c r="G270" s="35">
        <v>16532507</v>
      </c>
      <c r="H270" s="42">
        <v>3.69464863055338</v>
      </c>
    </row>
    <row r="271" spans="1:8">
      <c r="A271" s="35" t="s">
        <v>398</v>
      </c>
      <c r="B271" s="41" t="s">
        <v>486</v>
      </c>
      <c r="C271" s="41" t="s">
        <v>205</v>
      </c>
      <c r="D271" s="36" t="s">
        <v>215</v>
      </c>
      <c r="E271" s="35" t="s">
        <v>213</v>
      </c>
      <c r="F271" s="35">
        <v>18</v>
      </c>
      <c r="G271" s="35">
        <v>20383815</v>
      </c>
      <c r="H271" s="42">
        <v>4.80520824227808</v>
      </c>
    </row>
    <row r="272" spans="1:8">
      <c r="A272" s="35" t="s">
        <v>398</v>
      </c>
      <c r="B272" s="41" t="s">
        <v>487</v>
      </c>
      <c r="C272" s="41" t="s">
        <v>211</v>
      </c>
      <c r="D272" s="36" t="s">
        <v>207</v>
      </c>
      <c r="E272" s="35" t="s">
        <v>206</v>
      </c>
      <c r="F272" s="35">
        <v>18</v>
      </c>
      <c r="G272" s="35">
        <v>2191335</v>
      </c>
      <c r="H272" s="42">
        <v>4.44919704580405</v>
      </c>
    </row>
    <row r="273" spans="1:8">
      <c r="A273" s="35" t="s">
        <v>398</v>
      </c>
      <c r="B273" s="41" t="s">
        <v>488</v>
      </c>
      <c r="C273" s="41" t="s">
        <v>205</v>
      </c>
      <c r="D273" s="36" t="s">
        <v>213</v>
      </c>
      <c r="E273" s="35" t="s">
        <v>215</v>
      </c>
      <c r="F273" s="35">
        <v>19</v>
      </c>
      <c r="G273" s="35">
        <v>26678549</v>
      </c>
      <c r="H273" s="42">
        <v>3.06865402286467</v>
      </c>
    </row>
    <row r="274" spans="1:8">
      <c r="A274" s="35" t="s">
        <v>398</v>
      </c>
      <c r="B274" s="41" t="s">
        <v>489</v>
      </c>
      <c r="C274" s="41" t="s">
        <v>205</v>
      </c>
      <c r="D274" s="36" t="s">
        <v>206</v>
      </c>
      <c r="E274" s="35" t="s">
        <v>207</v>
      </c>
      <c r="F274" s="35">
        <v>20</v>
      </c>
      <c r="G274" s="35">
        <v>25392209</v>
      </c>
      <c r="H274" s="42">
        <v>4.6755323401063</v>
      </c>
    </row>
    <row r="275" spans="1:8">
      <c r="A275" s="35" t="s">
        <v>398</v>
      </c>
      <c r="B275" s="41" t="s">
        <v>490</v>
      </c>
      <c r="C275" s="41" t="s">
        <v>205</v>
      </c>
      <c r="D275" s="36" t="s">
        <v>206</v>
      </c>
      <c r="E275" s="35" t="s">
        <v>207</v>
      </c>
      <c r="F275" s="35">
        <v>20</v>
      </c>
      <c r="G275" s="35">
        <v>25801145</v>
      </c>
      <c r="H275" s="42">
        <v>3.40965982096783</v>
      </c>
    </row>
    <row r="276" spans="1:8">
      <c r="A276" s="35" t="s">
        <v>398</v>
      </c>
      <c r="B276" s="41" t="s">
        <v>491</v>
      </c>
      <c r="C276" s="41" t="s">
        <v>211</v>
      </c>
      <c r="D276" s="36" t="s">
        <v>215</v>
      </c>
      <c r="E276" s="35" t="s">
        <v>213</v>
      </c>
      <c r="F276" s="35">
        <v>20</v>
      </c>
      <c r="G276" s="35">
        <v>45340883</v>
      </c>
      <c r="H276" s="43">
        <v>3.4751496967278</v>
      </c>
    </row>
    <row r="277" spans="1:8">
      <c r="A277" s="35" t="s">
        <v>492</v>
      </c>
      <c r="B277" s="41" t="s">
        <v>401</v>
      </c>
      <c r="C277" s="41" t="s">
        <v>232</v>
      </c>
      <c r="D277" s="36" t="s">
        <v>215</v>
      </c>
      <c r="E277" s="35" t="s">
        <v>213</v>
      </c>
      <c r="F277" s="35">
        <v>2</v>
      </c>
      <c r="G277" s="35">
        <v>1527027</v>
      </c>
      <c r="H277" s="42">
        <v>3.62501349869889</v>
      </c>
    </row>
    <row r="278" spans="1:8">
      <c r="A278" s="35" t="s">
        <v>492</v>
      </c>
      <c r="B278" s="41" t="s">
        <v>402</v>
      </c>
      <c r="C278" s="41" t="s">
        <v>205</v>
      </c>
      <c r="D278" s="36" t="s">
        <v>213</v>
      </c>
      <c r="E278" s="35" t="s">
        <v>207</v>
      </c>
      <c r="F278" s="35">
        <v>2</v>
      </c>
      <c r="G278" s="35">
        <v>1539693</v>
      </c>
      <c r="H278" s="42">
        <v>3.13250304947129</v>
      </c>
    </row>
    <row r="279" spans="1:8">
      <c r="A279" s="35" t="s">
        <v>492</v>
      </c>
      <c r="B279" s="41" t="s">
        <v>403</v>
      </c>
      <c r="C279" s="41" t="s">
        <v>209</v>
      </c>
      <c r="D279" s="36" t="s">
        <v>206</v>
      </c>
      <c r="E279" s="35" t="s">
        <v>207</v>
      </c>
      <c r="F279" s="35">
        <v>2</v>
      </c>
      <c r="G279" s="35">
        <v>1544776</v>
      </c>
      <c r="H279" s="42">
        <v>3.13250304947129</v>
      </c>
    </row>
    <row r="280" spans="1:8">
      <c r="A280" s="35" t="s">
        <v>492</v>
      </c>
      <c r="B280" s="41" t="s">
        <v>406</v>
      </c>
      <c r="C280" s="41" t="s">
        <v>211</v>
      </c>
      <c r="D280" s="36" t="s">
        <v>213</v>
      </c>
      <c r="E280" s="35" t="s">
        <v>206</v>
      </c>
      <c r="F280" s="35">
        <v>2</v>
      </c>
      <c r="G280" s="35">
        <v>1559363</v>
      </c>
      <c r="H280" s="42">
        <v>3.62501349869889</v>
      </c>
    </row>
    <row r="281" spans="1:8">
      <c r="A281" s="35" t="s">
        <v>492</v>
      </c>
      <c r="B281" s="41" t="s">
        <v>408</v>
      </c>
      <c r="C281" s="41" t="s">
        <v>211</v>
      </c>
      <c r="D281" s="36" t="s">
        <v>213</v>
      </c>
      <c r="E281" s="35" t="s">
        <v>215</v>
      </c>
      <c r="F281" s="35">
        <v>2</v>
      </c>
      <c r="G281" s="35">
        <v>1578371</v>
      </c>
      <c r="H281" s="42">
        <v>3.13250304947129</v>
      </c>
    </row>
    <row r="282" spans="1:8">
      <c r="A282" s="35" t="s">
        <v>492</v>
      </c>
      <c r="B282" s="41" t="s">
        <v>409</v>
      </c>
      <c r="C282" s="41" t="s">
        <v>224</v>
      </c>
      <c r="D282" s="36" t="s">
        <v>215</v>
      </c>
      <c r="E282" s="35" t="s">
        <v>207</v>
      </c>
      <c r="F282" s="35">
        <v>2</v>
      </c>
      <c r="G282" s="35">
        <v>1592379</v>
      </c>
      <c r="H282" s="42">
        <v>3.13250304947129</v>
      </c>
    </row>
    <row r="283" spans="1:8">
      <c r="A283" s="35" t="s">
        <v>492</v>
      </c>
      <c r="B283" s="41" t="s">
        <v>410</v>
      </c>
      <c r="C283" s="41" t="s">
        <v>211</v>
      </c>
      <c r="D283" s="36" t="s">
        <v>215</v>
      </c>
      <c r="E283" s="35" t="s">
        <v>207</v>
      </c>
      <c r="F283" s="35">
        <v>2</v>
      </c>
      <c r="G283" s="35">
        <v>1593431</v>
      </c>
      <c r="H283" s="42">
        <v>3.13250304947129</v>
      </c>
    </row>
    <row r="284" spans="1:8">
      <c r="A284" s="35" t="s">
        <v>492</v>
      </c>
      <c r="B284" s="41" t="s">
        <v>411</v>
      </c>
      <c r="C284" s="41" t="s">
        <v>211</v>
      </c>
      <c r="D284" s="36" t="s">
        <v>207</v>
      </c>
      <c r="E284" s="35" t="s">
        <v>206</v>
      </c>
      <c r="F284" s="35">
        <v>2</v>
      </c>
      <c r="G284" s="35">
        <v>1597115</v>
      </c>
      <c r="H284" s="42">
        <v>3.13250304947129</v>
      </c>
    </row>
    <row r="285" spans="1:8">
      <c r="A285" s="35" t="s">
        <v>492</v>
      </c>
      <c r="B285" s="41" t="s">
        <v>412</v>
      </c>
      <c r="C285" s="41" t="s">
        <v>211</v>
      </c>
      <c r="D285" s="36" t="s">
        <v>207</v>
      </c>
      <c r="E285" s="35" t="s">
        <v>215</v>
      </c>
      <c r="F285" s="35">
        <v>2</v>
      </c>
      <c r="G285" s="35">
        <v>1599013</v>
      </c>
      <c r="H285" s="42">
        <v>3.62501349869889</v>
      </c>
    </row>
    <row r="286" spans="1:8">
      <c r="A286" s="35" t="s">
        <v>492</v>
      </c>
      <c r="B286" s="41" t="s">
        <v>413</v>
      </c>
      <c r="C286" s="41" t="s">
        <v>211</v>
      </c>
      <c r="D286" s="36" t="s">
        <v>207</v>
      </c>
      <c r="E286" s="35" t="s">
        <v>215</v>
      </c>
      <c r="F286" s="35">
        <v>2</v>
      </c>
      <c r="G286" s="35">
        <v>1605253</v>
      </c>
      <c r="H286" s="42">
        <v>3.13250304947129</v>
      </c>
    </row>
    <row r="287" spans="1:8">
      <c r="A287" s="35" t="s">
        <v>492</v>
      </c>
      <c r="B287" s="41" t="s">
        <v>414</v>
      </c>
      <c r="C287" s="41" t="s">
        <v>205</v>
      </c>
      <c r="D287" s="36" t="s">
        <v>207</v>
      </c>
      <c r="E287" s="35" t="s">
        <v>206</v>
      </c>
      <c r="F287" s="35">
        <v>2</v>
      </c>
      <c r="G287" s="35">
        <v>1637845</v>
      </c>
      <c r="H287" s="42">
        <v>3.13250304947129</v>
      </c>
    </row>
    <row r="288" spans="1:8">
      <c r="A288" s="35" t="s">
        <v>492</v>
      </c>
      <c r="B288" s="41" t="s">
        <v>415</v>
      </c>
      <c r="C288" s="41" t="s">
        <v>205</v>
      </c>
      <c r="D288" s="36" t="s">
        <v>213</v>
      </c>
      <c r="E288" s="35" t="s">
        <v>215</v>
      </c>
      <c r="F288" s="35">
        <v>2</v>
      </c>
      <c r="G288" s="35">
        <v>1648938</v>
      </c>
      <c r="H288" s="42">
        <v>3.13250304947129</v>
      </c>
    </row>
    <row r="289" spans="1:8">
      <c r="A289" s="35" t="s">
        <v>492</v>
      </c>
      <c r="B289" s="41" t="s">
        <v>417</v>
      </c>
      <c r="C289" s="41" t="s">
        <v>205</v>
      </c>
      <c r="D289" s="36" t="s">
        <v>215</v>
      </c>
      <c r="E289" s="35" t="s">
        <v>213</v>
      </c>
      <c r="F289" s="35">
        <v>2</v>
      </c>
      <c r="G289" s="35">
        <v>17874334</v>
      </c>
      <c r="H289" s="42">
        <v>3.02278870710176</v>
      </c>
    </row>
    <row r="290" spans="1:8">
      <c r="A290" s="35" t="s">
        <v>492</v>
      </c>
      <c r="B290" s="41" t="s">
        <v>493</v>
      </c>
      <c r="C290" s="41" t="s">
        <v>205</v>
      </c>
      <c r="D290" s="36" t="s">
        <v>207</v>
      </c>
      <c r="E290" s="35" t="s">
        <v>206</v>
      </c>
      <c r="F290" s="35">
        <v>2</v>
      </c>
      <c r="G290" s="35">
        <v>18007882</v>
      </c>
      <c r="H290" s="42">
        <v>3.06199593027451</v>
      </c>
    </row>
    <row r="291" spans="1:8">
      <c r="A291" s="35" t="s">
        <v>492</v>
      </c>
      <c r="B291" s="41" t="s">
        <v>494</v>
      </c>
      <c r="C291" s="41" t="s">
        <v>205</v>
      </c>
      <c r="D291" s="36" t="s">
        <v>213</v>
      </c>
      <c r="E291" s="35" t="s">
        <v>215</v>
      </c>
      <c r="F291" s="35">
        <v>2</v>
      </c>
      <c r="G291" s="35">
        <v>25946873</v>
      </c>
      <c r="H291" s="42">
        <v>3.02695993820037</v>
      </c>
    </row>
    <row r="292" spans="1:8">
      <c r="A292" s="35" t="s">
        <v>492</v>
      </c>
      <c r="B292" s="41" t="s">
        <v>420</v>
      </c>
      <c r="C292" s="41" t="s">
        <v>209</v>
      </c>
      <c r="D292" s="36" t="s">
        <v>206</v>
      </c>
      <c r="E292" s="35" t="s">
        <v>215</v>
      </c>
      <c r="F292" s="35">
        <v>2</v>
      </c>
      <c r="G292" s="35">
        <v>26030432</v>
      </c>
      <c r="H292" s="42">
        <v>3.32655514813597</v>
      </c>
    </row>
    <row r="293" spans="1:8">
      <c r="A293" s="35" t="s">
        <v>492</v>
      </c>
      <c r="B293" s="41" t="s">
        <v>495</v>
      </c>
      <c r="C293" s="41" t="s">
        <v>205</v>
      </c>
      <c r="D293" s="36" t="s">
        <v>207</v>
      </c>
      <c r="E293" s="35" t="s">
        <v>206</v>
      </c>
      <c r="F293" s="35">
        <v>2</v>
      </c>
      <c r="G293" s="35">
        <v>26289056</v>
      </c>
      <c r="H293" s="42">
        <v>3.04278073466266</v>
      </c>
    </row>
    <row r="294" spans="1:8">
      <c r="A294" s="35" t="s">
        <v>492</v>
      </c>
      <c r="B294" s="41" t="s">
        <v>421</v>
      </c>
      <c r="C294" s="41" t="s">
        <v>308</v>
      </c>
      <c r="D294" s="36" t="s">
        <v>207</v>
      </c>
      <c r="E294" s="35" t="s">
        <v>206</v>
      </c>
      <c r="F294" s="35">
        <v>2</v>
      </c>
      <c r="G294" s="35">
        <v>26356306</v>
      </c>
      <c r="H294" s="42">
        <v>3.32829040851216</v>
      </c>
    </row>
    <row r="295" spans="1:8">
      <c r="A295" s="35" t="s">
        <v>492</v>
      </c>
      <c r="B295" s="41" t="s">
        <v>339</v>
      </c>
      <c r="C295" s="41" t="s">
        <v>232</v>
      </c>
      <c r="D295" s="36" t="s">
        <v>207</v>
      </c>
      <c r="E295" s="35" t="s">
        <v>206</v>
      </c>
      <c r="F295" s="35">
        <v>2</v>
      </c>
      <c r="G295" s="35">
        <v>8525264</v>
      </c>
      <c r="H295" s="42">
        <v>3.09073288336385</v>
      </c>
    </row>
    <row r="296" spans="1:8">
      <c r="A296" s="35" t="s">
        <v>492</v>
      </c>
      <c r="B296" s="41" t="s">
        <v>340</v>
      </c>
      <c r="C296" s="41" t="s">
        <v>209</v>
      </c>
      <c r="D296" s="36" t="s">
        <v>213</v>
      </c>
      <c r="E296" s="35" t="s">
        <v>207</v>
      </c>
      <c r="F296" s="35">
        <v>2</v>
      </c>
      <c r="G296" s="35">
        <v>8596711</v>
      </c>
      <c r="H296" s="42">
        <v>3.0139452192303</v>
      </c>
    </row>
    <row r="297" spans="1:8">
      <c r="A297" s="35" t="s">
        <v>492</v>
      </c>
      <c r="B297" s="41" t="s">
        <v>341</v>
      </c>
      <c r="C297" s="41" t="s">
        <v>226</v>
      </c>
      <c r="D297" s="36" t="s">
        <v>215</v>
      </c>
      <c r="E297" s="35" t="s">
        <v>207</v>
      </c>
      <c r="F297" s="35">
        <v>2</v>
      </c>
      <c r="G297" s="35">
        <v>8600819</v>
      </c>
      <c r="H297" s="42">
        <v>3.09073288336385</v>
      </c>
    </row>
    <row r="298" spans="1:8">
      <c r="A298" s="35" t="s">
        <v>492</v>
      </c>
      <c r="B298" s="41" t="s">
        <v>342</v>
      </c>
      <c r="C298" s="41" t="s">
        <v>205</v>
      </c>
      <c r="D298" s="36" t="s">
        <v>206</v>
      </c>
      <c r="E298" s="35" t="s">
        <v>207</v>
      </c>
      <c r="F298" s="35">
        <v>2</v>
      </c>
      <c r="G298" s="35">
        <v>8611037</v>
      </c>
      <c r="H298" s="42">
        <v>3.09073288336385</v>
      </c>
    </row>
    <row r="299" spans="1:8">
      <c r="A299" s="35" t="s">
        <v>492</v>
      </c>
      <c r="B299" s="41" t="s">
        <v>343</v>
      </c>
      <c r="C299" s="41" t="s">
        <v>232</v>
      </c>
      <c r="D299" s="36" t="s">
        <v>206</v>
      </c>
      <c r="E299" s="35" t="s">
        <v>207</v>
      </c>
      <c r="F299" s="35">
        <v>2</v>
      </c>
      <c r="G299" s="35">
        <v>8616323</v>
      </c>
      <c r="H299" s="42">
        <v>3.09073288336385</v>
      </c>
    </row>
    <row r="300" spans="1:8">
      <c r="A300" s="35" t="s">
        <v>492</v>
      </c>
      <c r="B300" s="41" t="s">
        <v>344</v>
      </c>
      <c r="C300" s="41" t="s">
        <v>205</v>
      </c>
      <c r="D300" s="36" t="s">
        <v>206</v>
      </c>
      <c r="E300" s="35" t="s">
        <v>213</v>
      </c>
      <c r="F300" s="35">
        <v>2</v>
      </c>
      <c r="G300" s="35">
        <v>8626991</v>
      </c>
      <c r="H300" s="42">
        <v>3.09073288336385</v>
      </c>
    </row>
    <row r="301" spans="1:8">
      <c r="A301" s="35" t="s">
        <v>492</v>
      </c>
      <c r="B301" s="41" t="s">
        <v>423</v>
      </c>
      <c r="C301" s="41" t="s">
        <v>205</v>
      </c>
      <c r="D301" s="36" t="s">
        <v>215</v>
      </c>
      <c r="E301" s="35" t="s">
        <v>213</v>
      </c>
      <c r="F301" s="35">
        <v>4</v>
      </c>
      <c r="G301" s="35">
        <v>23554662</v>
      </c>
      <c r="H301" s="42">
        <v>4.53120973790039</v>
      </c>
    </row>
    <row r="302" spans="1:8">
      <c r="A302" s="35" t="s">
        <v>492</v>
      </c>
      <c r="B302" s="41" t="s">
        <v>496</v>
      </c>
      <c r="C302" s="41" t="s">
        <v>211</v>
      </c>
      <c r="D302" s="36" t="s">
        <v>215</v>
      </c>
      <c r="E302" s="35" t="s">
        <v>213</v>
      </c>
      <c r="F302" s="35">
        <v>6</v>
      </c>
      <c r="G302" s="35">
        <v>49514470</v>
      </c>
      <c r="H302" s="42">
        <v>3.38933983691012</v>
      </c>
    </row>
    <row r="303" spans="1:8">
      <c r="A303" s="35" t="s">
        <v>492</v>
      </c>
      <c r="B303" s="41" t="s">
        <v>497</v>
      </c>
      <c r="C303" s="41" t="s">
        <v>211</v>
      </c>
      <c r="D303" s="36" t="s">
        <v>215</v>
      </c>
      <c r="E303" s="35" t="s">
        <v>213</v>
      </c>
      <c r="F303" s="35">
        <v>6</v>
      </c>
      <c r="G303" s="35">
        <v>49530212</v>
      </c>
      <c r="H303" s="42">
        <v>3.26955689704354</v>
      </c>
    </row>
    <row r="304" spans="1:8">
      <c r="A304" s="35" t="s">
        <v>492</v>
      </c>
      <c r="B304" s="41" t="s">
        <v>425</v>
      </c>
      <c r="C304" s="41" t="s">
        <v>209</v>
      </c>
      <c r="D304" s="36" t="s">
        <v>207</v>
      </c>
      <c r="E304" s="35" t="s">
        <v>206</v>
      </c>
      <c r="F304" s="35">
        <v>6</v>
      </c>
      <c r="G304" s="35">
        <v>6634404</v>
      </c>
      <c r="H304" s="42">
        <v>4.43333864162826</v>
      </c>
    </row>
    <row r="305" spans="1:8">
      <c r="A305" s="35" t="s">
        <v>492</v>
      </c>
      <c r="B305" s="41" t="s">
        <v>426</v>
      </c>
      <c r="C305" s="41" t="s">
        <v>205</v>
      </c>
      <c r="D305" s="36" t="s">
        <v>207</v>
      </c>
      <c r="E305" s="35" t="s">
        <v>206</v>
      </c>
      <c r="F305" s="35">
        <v>7</v>
      </c>
      <c r="G305" s="35">
        <v>27211925</v>
      </c>
      <c r="H305" s="42">
        <v>5.38784155373072</v>
      </c>
    </row>
    <row r="306" spans="1:8">
      <c r="A306" s="35" t="s">
        <v>492</v>
      </c>
      <c r="B306" s="41" t="s">
        <v>427</v>
      </c>
      <c r="C306" s="41" t="s">
        <v>222</v>
      </c>
      <c r="D306" s="36" t="s">
        <v>207</v>
      </c>
      <c r="E306" s="35" t="s">
        <v>206</v>
      </c>
      <c r="F306" s="35">
        <v>7</v>
      </c>
      <c r="G306" s="35">
        <v>42101513</v>
      </c>
      <c r="H306" s="42">
        <v>3.70416910504141</v>
      </c>
    </row>
    <row r="307" spans="1:8">
      <c r="A307" s="35" t="s">
        <v>492</v>
      </c>
      <c r="B307" s="41" t="s">
        <v>431</v>
      </c>
      <c r="C307" s="41" t="s">
        <v>205</v>
      </c>
      <c r="D307" s="36" t="s">
        <v>207</v>
      </c>
      <c r="E307" s="35" t="s">
        <v>213</v>
      </c>
      <c r="F307" s="35">
        <v>9</v>
      </c>
      <c r="G307" s="35">
        <v>14539875</v>
      </c>
      <c r="H307" s="42">
        <v>3.96944075470884</v>
      </c>
    </row>
    <row r="308" spans="1:8">
      <c r="A308" s="35" t="s">
        <v>492</v>
      </c>
      <c r="B308" s="41" t="s">
        <v>434</v>
      </c>
      <c r="C308" s="41" t="s">
        <v>205</v>
      </c>
      <c r="D308" s="36" t="s">
        <v>207</v>
      </c>
      <c r="E308" s="35" t="s">
        <v>206</v>
      </c>
      <c r="F308" s="35">
        <v>10</v>
      </c>
      <c r="G308" s="35">
        <v>13493014</v>
      </c>
      <c r="H308" s="42">
        <v>3.26725251469001</v>
      </c>
    </row>
    <row r="309" spans="1:8">
      <c r="A309" s="35" t="s">
        <v>492</v>
      </c>
      <c r="B309" s="41" t="s">
        <v>498</v>
      </c>
      <c r="C309" s="41" t="s">
        <v>205</v>
      </c>
      <c r="D309" s="36" t="s">
        <v>213</v>
      </c>
      <c r="E309" s="35" t="s">
        <v>215</v>
      </c>
      <c r="F309" s="35">
        <v>10</v>
      </c>
      <c r="G309" s="35">
        <v>26951112</v>
      </c>
      <c r="H309" s="42">
        <v>3.08094807073017</v>
      </c>
    </row>
    <row r="310" spans="1:8">
      <c r="A310" s="35" t="s">
        <v>492</v>
      </c>
      <c r="B310" s="41" t="s">
        <v>435</v>
      </c>
      <c r="C310" s="41" t="s">
        <v>205</v>
      </c>
      <c r="D310" s="36" t="s">
        <v>213</v>
      </c>
      <c r="E310" s="35" t="s">
        <v>215</v>
      </c>
      <c r="F310" s="35">
        <v>11</v>
      </c>
      <c r="G310" s="35">
        <v>29325344</v>
      </c>
      <c r="H310" s="42">
        <v>3.25905337975912</v>
      </c>
    </row>
    <row r="311" spans="1:8">
      <c r="A311" s="35" t="s">
        <v>492</v>
      </c>
      <c r="B311" s="41" t="s">
        <v>438</v>
      </c>
      <c r="C311" s="41" t="s">
        <v>209</v>
      </c>
      <c r="D311" s="36" t="s">
        <v>213</v>
      </c>
      <c r="E311" s="35" t="s">
        <v>215</v>
      </c>
      <c r="F311" s="35">
        <v>12</v>
      </c>
      <c r="G311" s="35">
        <v>8350363</v>
      </c>
      <c r="H311" s="42">
        <v>5.82076427880152</v>
      </c>
    </row>
    <row r="312" spans="1:8">
      <c r="A312" s="35" t="s">
        <v>492</v>
      </c>
      <c r="B312" s="41" t="s">
        <v>442</v>
      </c>
      <c r="C312" s="41" t="s">
        <v>232</v>
      </c>
      <c r="D312" s="36" t="s">
        <v>213</v>
      </c>
      <c r="E312" s="35" t="s">
        <v>207</v>
      </c>
      <c r="F312" s="35">
        <v>15</v>
      </c>
      <c r="G312" s="35">
        <v>13538951</v>
      </c>
      <c r="H312" s="42">
        <v>3.07328208187619</v>
      </c>
    </row>
    <row r="313" spans="1:8">
      <c r="A313" s="35" t="s">
        <v>492</v>
      </c>
      <c r="B313" s="41" t="s">
        <v>472</v>
      </c>
      <c r="C313" s="41" t="s">
        <v>205</v>
      </c>
      <c r="D313" s="36" t="s">
        <v>215</v>
      </c>
      <c r="E313" s="35" t="s">
        <v>213</v>
      </c>
      <c r="F313" s="35">
        <v>16</v>
      </c>
      <c r="G313" s="35">
        <v>36259687</v>
      </c>
      <c r="H313" s="42">
        <v>3.01652707341199</v>
      </c>
    </row>
    <row r="314" spans="1:8">
      <c r="A314" s="35" t="s">
        <v>492</v>
      </c>
      <c r="B314" s="41" t="s">
        <v>499</v>
      </c>
      <c r="C314" s="41" t="s">
        <v>226</v>
      </c>
      <c r="D314" s="36" t="s">
        <v>215</v>
      </c>
      <c r="E314" s="35" t="s">
        <v>213</v>
      </c>
      <c r="F314" s="35">
        <v>16</v>
      </c>
      <c r="G314" s="35">
        <v>36278416</v>
      </c>
      <c r="H314" s="42">
        <v>3.08348288593736</v>
      </c>
    </row>
    <row r="315" spans="1:8">
      <c r="A315" s="35" t="s">
        <v>492</v>
      </c>
      <c r="B315" s="41" t="s">
        <v>500</v>
      </c>
      <c r="C315" s="41" t="s">
        <v>226</v>
      </c>
      <c r="D315" s="36" t="s">
        <v>206</v>
      </c>
      <c r="E315" s="35" t="s">
        <v>207</v>
      </c>
      <c r="F315" s="35">
        <v>16</v>
      </c>
      <c r="G315" s="35">
        <v>36287416</v>
      </c>
      <c r="H315" s="42">
        <v>3.05116663724741</v>
      </c>
    </row>
    <row r="316" spans="1:8">
      <c r="A316" s="35" t="s">
        <v>492</v>
      </c>
      <c r="B316" s="41" t="s">
        <v>473</v>
      </c>
      <c r="C316" s="41" t="s">
        <v>211</v>
      </c>
      <c r="D316" s="36" t="s">
        <v>215</v>
      </c>
      <c r="E316" s="35" t="s">
        <v>207</v>
      </c>
      <c r="F316" s="35">
        <v>16</v>
      </c>
      <c r="G316" s="35">
        <v>36410016</v>
      </c>
      <c r="H316" s="42">
        <v>3.62723524045626</v>
      </c>
    </row>
    <row r="317" spans="1:8">
      <c r="A317" s="35" t="s">
        <v>492</v>
      </c>
      <c r="B317" s="41" t="s">
        <v>474</v>
      </c>
      <c r="C317" s="41" t="s">
        <v>209</v>
      </c>
      <c r="D317" s="36" t="s">
        <v>213</v>
      </c>
      <c r="E317" s="35" t="s">
        <v>215</v>
      </c>
      <c r="F317" s="35">
        <v>16</v>
      </c>
      <c r="G317" s="35">
        <v>36441855</v>
      </c>
      <c r="H317" s="42">
        <v>3.14415388372977</v>
      </c>
    </row>
    <row r="318" spans="1:8">
      <c r="A318" s="35" t="s">
        <v>492</v>
      </c>
      <c r="B318" s="41" t="s">
        <v>475</v>
      </c>
      <c r="C318" s="41" t="s">
        <v>211</v>
      </c>
      <c r="D318" s="36" t="s">
        <v>213</v>
      </c>
      <c r="E318" s="35" t="s">
        <v>215</v>
      </c>
      <c r="F318" s="35">
        <v>16</v>
      </c>
      <c r="G318" s="35">
        <v>36465444</v>
      </c>
      <c r="H318" s="42">
        <v>3.06604222831366</v>
      </c>
    </row>
    <row r="319" spans="1:8">
      <c r="A319" s="35" t="s">
        <v>492</v>
      </c>
      <c r="B319" s="41" t="s">
        <v>501</v>
      </c>
      <c r="C319" s="41" t="s">
        <v>211</v>
      </c>
      <c r="D319" s="36" t="s">
        <v>206</v>
      </c>
      <c r="E319" s="35" t="s">
        <v>207</v>
      </c>
      <c r="F319" s="35">
        <v>16</v>
      </c>
      <c r="G319" s="35">
        <v>36471151</v>
      </c>
      <c r="H319" s="42">
        <v>3.28927352611807</v>
      </c>
    </row>
    <row r="320" spans="1:8">
      <c r="A320" s="35" t="s">
        <v>492</v>
      </c>
      <c r="B320" s="41" t="s">
        <v>476</v>
      </c>
      <c r="C320" s="41" t="s">
        <v>222</v>
      </c>
      <c r="D320" s="36" t="s">
        <v>206</v>
      </c>
      <c r="E320" s="35" t="s">
        <v>207</v>
      </c>
      <c r="F320" s="35">
        <v>16</v>
      </c>
      <c r="G320" s="35">
        <v>36586231</v>
      </c>
      <c r="H320" s="42">
        <v>3.20830935097988</v>
      </c>
    </row>
    <row r="321" spans="1:8">
      <c r="A321" s="35" t="s">
        <v>492</v>
      </c>
      <c r="B321" s="41" t="s">
        <v>477</v>
      </c>
      <c r="C321" s="41" t="s">
        <v>211</v>
      </c>
      <c r="D321" s="36" t="s">
        <v>207</v>
      </c>
      <c r="E321" s="35" t="s">
        <v>213</v>
      </c>
      <c r="F321" s="35">
        <v>16</v>
      </c>
      <c r="G321" s="35">
        <v>36682958</v>
      </c>
      <c r="H321" s="42">
        <v>4.00708435294832</v>
      </c>
    </row>
    <row r="322" spans="1:8">
      <c r="A322" s="35" t="s">
        <v>492</v>
      </c>
      <c r="B322" s="41" t="s">
        <v>478</v>
      </c>
      <c r="C322" s="41" t="s">
        <v>211</v>
      </c>
      <c r="D322" s="36" t="s">
        <v>206</v>
      </c>
      <c r="E322" s="35" t="s">
        <v>207</v>
      </c>
      <c r="F322" s="35">
        <v>16</v>
      </c>
      <c r="G322" s="35">
        <v>36688654</v>
      </c>
      <c r="H322" s="42">
        <v>4.00708435294832</v>
      </c>
    </row>
    <row r="323" spans="1:8">
      <c r="A323" s="35" t="s">
        <v>492</v>
      </c>
      <c r="B323" s="41" t="s">
        <v>479</v>
      </c>
      <c r="C323" s="41" t="s">
        <v>209</v>
      </c>
      <c r="D323" s="36" t="s">
        <v>207</v>
      </c>
      <c r="E323" s="35" t="s">
        <v>206</v>
      </c>
      <c r="F323" s="35">
        <v>16</v>
      </c>
      <c r="G323" s="35">
        <v>36696914</v>
      </c>
      <c r="H323" s="42">
        <v>4.00708435294832</v>
      </c>
    </row>
    <row r="324" spans="1:8">
      <c r="A324" s="35" t="s">
        <v>492</v>
      </c>
      <c r="B324" s="41" t="s">
        <v>502</v>
      </c>
      <c r="C324" s="41" t="s">
        <v>211</v>
      </c>
      <c r="D324" s="36" t="s">
        <v>215</v>
      </c>
      <c r="E324" s="35" t="s">
        <v>206</v>
      </c>
      <c r="F324" s="35">
        <v>16</v>
      </c>
      <c r="G324" s="35">
        <v>36710889</v>
      </c>
      <c r="H324" s="42">
        <v>3.03685937578974</v>
      </c>
    </row>
    <row r="325" spans="1:8">
      <c r="A325" s="35" t="s">
        <v>492</v>
      </c>
      <c r="B325" s="41" t="s">
        <v>480</v>
      </c>
      <c r="C325" s="41" t="s">
        <v>209</v>
      </c>
      <c r="D325" s="36" t="s">
        <v>213</v>
      </c>
      <c r="E325" s="35" t="s">
        <v>215</v>
      </c>
      <c r="F325" s="35">
        <v>16</v>
      </c>
      <c r="G325" s="35">
        <v>36737094</v>
      </c>
      <c r="H325" s="42">
        <v>3.50622140045814</v>
      </c>
    </row>
    <row r="326" spans="1:8">
      <c r="A326" s="35" t="s">
        <v>492</v>
      </c>
      <c r="B326" s="41" t="s">
        <v>481</v>
      </c>
      <c r="C326" s="41" t="s">
        <v>211</v>
      </c>
      <c r="D326" s="36" t="s">
        <v>215</v>
      </c>
      <c r="E326" s="35" t="s">
        <v>206</v>
      </c>
      <c r="F326" s="35">
        <v>16</v>
      </c>
      <c r="G326" s="35">
        <v>36849234</v>
      </c>
      <c r="H326" s="42">
        <v>3.50622140045814</v>
      </c>
    </row>
    <row r="327" spans="1:8">
      <c r="A327" s="35" t="s">
        <v>492</v>
      </c>
      <c r="B327" s="41" t="s">
        <v>482</v>
      </c>
      <c r="C327" s="41" t="s">
        <v>224</v>
      </c>
      <c r="D327" s="36" t="s">
        <v>215</v>
      </c>
      <c r="E327" s="35" t="s">
        <v>213</v>
      </c>
      <c r="F327" s="35">
        <v>16</v>
      </c>
      <c r="G327" s="35">
        <v>36855525</v>
      </c>
      <c r="H327" s="42">
        <v>3.26204443310802</v>
      </c>
    </row>
    <row r="328" spans="1:8">
      <c r="A328" s="35" t="s">
        <v>492</v>
      </c>
      <c r="B328" s="41" t="s">
        <v>483</v>
      </c>
      <c r="C328" s="41" t="s">
        <v>226</v>
      </c>
      <c r="D328" s="36" t="s">
        <v>207</v>
      </c>
      <c r="E328" s="35" t="s">
        <v>213</v>
      </c>
      <c r="F328" s="35">
        <v>16</v>
      </c>
      <c r="G328" s="35">
        <v>36885566</v>
      </c>
      <c r="H328" s="42">
        <v>3.50622140045814</v>
      </c>
    </row>
    <row r="329" spans="1:8">
      <c r="A329" s="35" t="s">
        <v>492</v>
      </c>
      <c r="B329" s="41" t="s">
        <v>503</v>
      </c>
      <c r="C329" s="41" t="s">
        <v>211</v>
      </c>
      <c r="D329" s="36" t="s">
        <v>215</v>
      </c>
      <c r="E329" s="35" t="s">
        <v>213</v>
      </c>
      <c r="F329" s="35">
        <v>16</v>
      </c>
      <c r="G329" s="35">
        <v>36922486</v>
      </c>
      <c r="H329" s="42">
        <v>3.10328092804137</v>
      </c>
    </row>
    <row r="330" spans="1:8">
      <c r="A330" s="35" t="s">
        <v>492</v>
      </c>
      <c r="B330" s="41" t="s">
        <v>504</v>
      </c>
      <c r="C330" s="41" t="s">
        <v>209</v>
      </c>
      <c r="D330" s="36" t="s">
        <v>207</v>
      </c>
      <c r="E330" s="35" t="s">
        <v>206</v>
      </c>
      <c r="F330" s="35">
        <v>16</v>
      </c>
      <c r="G330" s="35">
        <v>36926667</v>
      </c>
      <c r="H330" s="42">
        <v>3.10328092804137</v>
      </c>
    </row>
    <row r="331" spans="1:8">
      <c r="A331" s="35" t="s">
        <v>492</v>
      </c>
      <c r="B331" s="41" t="s">
        <v>484</v>
      </c>
      <c r="C331" s="41" t="s">
        <v>211</v>
      </c>
      <c r="D331" s="36" t="s">
        <v>213</v>
      </c>
      <c r="E331" s="35" t="s">
        <v>207</v>
      </c>
      <c r="F331" s="35">
        <v>18</v>
      </c>
      <c r="G331" s="35">
        <v>1648996</v>
      </c>
      <c r="H331" s="42">
        <v>3.29742300003617</v>
      </c>
    </row>
    <row r="332" spans="1:8">
      <c r="A332" s="35" t="s">
        <v>492</v>
      </c>
      <c r="B332" s="41" t="s">
        <v>485</v>
      </c>
      <c r="C332" s="41" t="s">
        <v>211</v>
      </c>
      <c r="D332" s="36" t="s">
        <v>206</v>
      </c>
      <c r="E332" s="35" t="s">
        <v>207</v>
      </c>
      <c r="F332" s="35">
        <v>18</v>
      </c>
      <c r="G332" s="35">
        <v>16532507</v>
      </c>
      <c r="H332" s="42">
        <v>3.69263234396147</v>
      </c>
    </row>
    <row r="333" spans="1:8">
      <c r="A333" s="35" t="s">
        <v>492</v>
      </c>
      <c r="B333" s="41" t="s">
        <v>486</v>
      </c>
      <c r="C333" s="41" t="s">
        <v>205</v>
      </c>
      <c r="D333" s="36" t="s">
        <v>215</v>
      </c>
      <c r="E333" s="35" t="s">
        <v>213</v>
      </c>
      <c r="F333" s="35">
        <v>18</v>
      </c>
      <c r="G333" s="35">
        <v>20383815</v>
      </c>
      <c r="H333" s="42">
        <v>3.55946872960011</v>
      </c>
    </row>
    <row r="334" spans="1:8">
      <c r="A334" s="35" t="s">
        <v>492</v>
      </c>
      <c r="B334" s="41" t="s">
        <v>505</v>
      </c>
      <c r="C334" s="41" t="s">
        <v>211</v>
      </c>
      <c r="D334" s="36" t="s">
        <v>215</v>
      </c>
      <c r="E334" s="35" t="s">
        <v>206</v>
      </c>
      <c r="F334" s="35">
        <v>18</v>
      </c>
      <c r="G334" s="35">
        <v>50731316</v>
      </c>
      <c r="H334" s="42">
        <v>3.66653257309463</v>
      </c>
    </row>
    <row r="335" spans="1:8">
      <c r="A335" s="35" t="s">
        <v>492</v>
      </c>
      <c r="B335" s="41" t="s">
        <v>506</v>
      </c>
      <c r="C335" s="41" t="s">
        <v>205</v>
      </c>
      <c r="D335" s="36" t="s">
        <v>213</v>
      </c>
      <c r="E335" s="35" t="s">
        <v>207</v>
      </c>
      <c r="F335" s="35">
        <v>19</v>
      </c>
      <c r="G335" s="35">
        <v>39866797</v>
      </c>
      <c r="H335" s="42">
        <v>3.02258279466792</v>
      </c>
    </row>
    <row r="336" spans="1:8">
      <c r="A336" s="35" t="s">
        <v>492</v>
      </c>
      <c r="B336" s="41" t="s">
        <v>507</v>
      </c>
      <c r="C336" s="41" t="s">
        <v>205</v>
      </c>
      <c r="D336" s="36" t="s">
        <v>215</v>
      </c>
      <c r="E336" s="35" t="s">
        <v>213</v>
      </c>
      <c r="F336" s="35">
        <v>19</v>
      </c>
      <c r="G336" s="35">
        <v>41980035</v>
      </c>
      <c r="H336" s="42">
        <v>3.43773093315343</v>
      </c>
    </row>
    <row r="337" spans="1:8">
      <c r="A337" s="35" t="s">
        <v>492</v>
      </c>
      <c r="B337" s="41" t="s">
        <v>508</v>
      </c>
      <c r="C337" s="41" t="s">
        <v>205</v>
      </c>
      <c r="D337" s="36" t="s">
        <v>207</v>
      </c>
      <c r="E337" s="35" t="s">
        <v>215</v>
      </c>
      <c r="F337" s="35">
        <v>19</v>
      </c>
      <c r="G337" s="35">
        <v>41984137</v>
      </c>
      <c r="H337" s="42">
        <v>3.04712525699309</v>
      </c>
    </row>
    <row r="338" spans="1:8">
      <c r="A338" s="35" t="s">
        <v>492</v>
      </c>
      <c r="B338" s="41" t="s">
        <v>509</v>
      </c>
      <c r="C338" s="41" t="s">
        <v>226</v>
      </c>
      <c r="D338" s="36" t="s">
        <v>206</v>
      </c>
      <c r="E338" s="35" t="s">
        <v>213</v>
      </c>
      <c r="F338" s="35">
        <v>19</v>
      </c>
      <c r="G338" s="35">
        <v>41988824</v>
      </c>
      <c r="H338" s="42">
        <v>3.43773093315343</v>
      </c>
    </row>
    <row r="339" spans="1:8">
      <c r="A339" s="35" t="s">
        <v>492</v>
      </c>
      <c r="B339" s="41" t="s">
        <v>510</v>
      </c>
      <c r="C339" s="41" t="s">
        <v>209</v>
      </c>
      <c r="D339" s="36" t="s">
        <v>215</v>
      </c>
      <c r="E339" s="35" t="s">
        <v>207</v>
      </c>
      <c r="F339" s="35">
        <v>19</v>
      </c>
      <c r="G339" s="35">
        <v>41992186</v>
      </c>
      <c r="H339" s="42">
        <v>3.04712525699309</v>
      </c>
    </row>
    <row r="340" spans="1:8">
      <c r="A340" s="35" t="s">
        <v>492</v>
      </c>
      <c r="B340" s="41" t="s">
        <v>511</v>
      </c>
      <c r="C340" s="41" t="s">
        <v>224</v>
      </c>
      <c r="D340" s="36" t="s">
        <v>213</v>
      </c>
      <c r="E340" s="35" t="s">
        <v>215</v>
      </c>
      <c r="F340" s="35">
        <v>19</v>
      </c>
      <c r="G340" s="35">
        <v>41996583</v>
      </c>
      <c r="H340" s="42">
        <v>3.06713574883185</v>
      </c>
    </row>
    <row r="341" spans="1:8">
      <c r="A341" s="35" t="s">
        <v>492</v>
      </c>
      <c r="B341" s="41" t="s">
        <v>512</v>
      </c>
      <c r="C341" s="41" t="s">
        <v>232</v>
      </c>
      <c r="D341" s="36" t="s">
        <v>215</v>
      </c>
      <c r="E341" s="35" t="s">
        <v>207</v>
      </c>
      <c r="F341" s="35">
        <v>19</v>
      </c>
      <c r="G341" s="35">
        <v>42004080</v>
      </c>
      <c r="H341" s="42">
        <v>3.06713574883185</v>
      </c>
    </row>
    <row r="342" spans="1:8">
      <c r="A342" s="35" t="s">
        <v>492</v>
      </c>
      <c r="B342" s="41" t="s">
        <v>513</v>
      </c>
      <c r="C342" s="41" t="s">
        <v>226</v>
      </c>
      <c r="D342" s="36" t="s">
        <v>207</v>
      </c>
      <c r="E342" s="35" t="s">
        <v>215</v>
      </c>
      <c r="F342" s="35">
        <v>19</v>
      </c>
      <c r="G342" s="35">
        <v>42016158</v>
      </c>
      <c r="H342" s="42">
        <v>3.21546829106666</v>
      </c>
    </row>
    <row r="343" spans="1:8">
      <c r="A343" s="35" t="s">
        <v>492</v>
      </c>
      <c r="B343" s="41" t="s">
        <v>514</v>
      </c>
      <c r="C343" s="41" t="s">
        <v>211</v>
      </c>
      <c r="D343" s="36" t="s">
        <v>213</v>
      </c>
      <c r="E343" s="35" t="s">
        <v>215</v>
      </c>
      <c r="F343" s="35">
        <v>19</v>
      </c>
      <c r="G343" s="35">
        <v>42025090</v>
      </c>
      <c r="H343" s="42">
        <v>3.23667684879349</v>
      </c>
    </row>
    <row r="344" spans="1:8">
      <c r="A344" s="35" t="s">
        <v>492</v>
      </c>
      <c r="B344" s="41" t="s">
        <v>515</v>
      </c>
      <c r="C344" s="41" t="s">
        <v>205</v>
      </c>
      <c r="D344" s="36" t="s">
        <v>207</v>
      </c>
      <c r="E344" s="35" t="s">
        <v>206</v>
      </c>
      <c r="F344" s="35">
        <v>19</v>
      </c>
      <c r="G344" s="35">
        <v>42042118</v>
      </c>
      <c r="H344" s="42">
        <v>3.23667684879349</v>
      </c>
    </row>
    <row r="345" spans="1:8">
      <c r="A345" s="35" t="s">
        <v>492</v>
      </c>
      <c r="B345" s="41" t="s">
        <v>516</v>
      </c>
      <c r="C345" s="41" t="s">
        <v>209</v>
      </c>
      <c r="D345" s="36" t="s">
        <v>215</v>
      </c>
      <c r="E345" s="35" t="s">
        <v>207</v>
      </c>
      <c r="F345" s="35">
        <v>19</v>
      </c>
      <c r="G345" s="35">
        <v>42046175</v>
      </c>
      <c r="H345" s="42">
        <v>3.23667684879349</v>
      </c>
    </row>
    <row r="346" spans="1:8">
      <c r="A346" s="35" t="s">
        <v>492</v>
      </c>
      <c r="B346" s="41" t="s">
        <v>517</v>
      </c>
      <c r="C346" s="41" t="s">
        <v>211</v>
      </c>
      <c r="D346" s="36" t="s">
        <v>215</v>
      </c>
      <c r="E346" s="35" t="s">
        <v>213</v>
      </c>
      <c r="F346" s="35">
        <v>19</v>
      </c>
      <c r="G346" s="35">
        <v>42048212</v>
      </c>
      <c r="H346" s="42">
        <v>3.21546829106666</v>
      </c>
    </row>
    <row r="347" spans="1:8">
      <c r="A347" s="35" t="s">
        <v>492</v>
      </c>
      <c r="B347" s="41" t="s">
        <v>518</v>
      </c>
      <c r="C347" s="41" t="s">
        <v>211</v>
      </c>
      <c r="D347" s="36" t="s">
        <v>207</v>
      </c>
      <c r="E347" s="35" t="s">
        <v>206</v>
      </c>
      <c r="F347" s="35">
        <v>19</v>
      </c>
      <c r="G347" s="35">
        <v>42066264</v>
      </c>
      <c r="H347" s="42">
        <v>3.43773093315343</v>
      </c>
    </row>
    <row r="348" spans="1:8">
      <c r="A348" s="35" t="s">
        <v>492</v>
      </c>
      <c r="B348" s="41" t="s">
        <v>519</v>
      </c>
      <c r="C348" s="41" t="s">
        <v>205</v>
      </c>
      <c r="D348" s="36" t="s">
        <v>213</v>
      </c>
      <c r="E348" s="35" t="s">
        <v>207</v>
      </c>
      <c r="F348" s="35">
        <v>19</v>
      </c>
      <c r="G348" s="35">
        <v>42071497</v>
      </c>
      <c r="H348" s="42">
        <v>3.45773093315343</v>
      </c>
    </row>
    <row r="349" spans="1:8">
      <c r="A349" s="35" t="s">
        <v>492</v>
      </c>
      <c r="B349" s="41" t="s">
        <v>520</v>
      </c>
      <c r="C349" s="41" t="s">
        <v>205</v>
      </c>
      <c r="D349" s="36" t="s">
        <v>215</v>
      </c>
      <c r="E349" s="35" t="s">
        <v>207</v>
      </c>
      <c r="F349" s="35">
        <v>19</v>
      </c>
      <c r="G349" s="35">
        <v>42080369</v>
      </c>
      <c r="H349" s="42">
        <v>3.22839047427308</v>
      </c>
    </row>
    <row r="350" spans="1:8">
      <c r="A350" s="35" t="s">
        <v>492</v>
      </c>
      <c r="B350" s="41" t="s">
        <v>521</v>
      </c>
      <c r="C350" s="41" t="s">
        <v>222</v>
      </c>
      <c r="D350" s="36" t="s">
        <v>206</v>
      </c>
      <c r="E350" s="35" t="s">
        <v>215</v>
      </c>
      <c r="F350" s="35">
        <v>19</v>
      </c>
      <c r="G350" s="35">
        <v>42099594</v>
      </c>
      <c r="H350" s="42">
        <v>3.3760068421946</v>
      </c>
    </row>
    <row r="351" spans="1:8">
      <c r="A351" s="35" t="s">
        <v>492</v>
      </c>
      <c r="B351" s="41" t="s">
        <v>522</v>
      </c>
      <c r="C351" s="41" t="s">
        <v>211</v>
      </c>
      <c r="D351" s="36" t="s">
        <v>213</v>
      </c>
      <c r="E351" s="35" t="s">
        <v>207</v>
      </c>
      <c r="F351" s="35">
        <v>19</v>
      </c>
      <c r="G351" s="35">
        <v>42103596</v>
      </c>
      <c r="H351" s="42">
        <v>3.43773093315343</v>
      </c>
    </row>
    <row r="352" spans="1:8">
      <c r="A352" s="35" t="s">
        <v>492</v>
      </c>
      <c r="B352" s="41" t="s">
        <v>523</v>
      </c>
      <c r="C352" s="41" t="s">
        <v>232</v>
      </c>
      <c r="D352" s="36" t="s">
        <v>215</v>
      </c>
      <c r="E352" s="35" t="s">
        <v>213</v>
      </c>
      <c r="F352" s="35">
        <v>19</v>
      </c>
      <c r="G352" s="35">
        <v>42106840</v>
      </c>
      <c r="H352" s="42">
        <v>3.43773093315343</v>
      </c>
    </row>
    <row r="353" spans="1:8">
      <c r="A353" s="35" t="s">
        <v>492</v>
      </c>
      <c r="B353" s="41" t="s">
        <v>524</v>
      </c>
      <c r="C353" s="41" t="s">
        <v>211</v>
      </c>
      <c r="D353" s="36" t="s">
        <v>207</v>
      </c>
      <c r="E353" s="35" t="s">
        <v>206</v>
      </c>
      <c r="F353" s="35">
        <v>19</v>
      </c>
      <c r="G353" s="35">
        <v>42110952</v>
      </c>
      <c r="H353" s="42">
        <v>3.47773093315343</v>
      </c>
    </row>
    <row r="354" spans="1:8">
      <c r="A354" s="35" t="s">
        <v>492</v>
      </c>
      <c r="B354" s="41" t="s">
        <v>525</v>
      </c>
      <c r="C354" s="41" t="s">
        <v>224</v>
      </c>
      <c r="D354" s="36" t="s">
        <v>206</v>
      </c>
      <c r="E354" s="35" t="s">
        <v>215</v>
      </c>
      <c r="F354" s="35">
        <v>19</v>
      </c>
      <c r="G354" s="35">
        <v>42127286</v>
      </c>
      <c r="H354" s="42">
        <v>3.43773093315343</v>
      </c>
    </row>
    <row r="355" spans="1:8">
      <c r="A355" s="35" t="s">
        <v>492</v>
      </c>
      <c r="B355" s="41" t="s">
        <v>526</v>
      </c>
      <c r="C355" s="41" t="s">
        <v>232</v>
      </c>
      <c r="D355" s="36" t="s">
        <v>213</v>
      </c>
      <c r="E355" s="35" t="s">
        <v>207</v>
      </c>
      <c r="F355" s="35">
        <v>19</v>
      </c>
      <c r="G355" s="35">
        <v>42132009</v>
      </c>
      <c r="H355" s="42">
        <v>3.13906936135876</v>
      </c>
    </row>
    <row r="356" spans="1:8">
      <c r="A356" s="35" t="s">
        <v>492</v>
      </c>
      <c r="B356" s="41" t="s">
        <v>527</v>
      </c>
      <c r="C356" s="41" t="s">
        <v>209</v>
      </c>
      <c r="D356" s="36" t="s">
        <v>207</v>
      </c>
      <c r="E356" s="35" t="s">
        <v>206</v>
      </c>
      <c r="F356" s="35">
        <v>19</v>
      </c>
      <c r="G356" s="35">
        <v>42140356</v>
      </c>
      <c r="H356" s="42">
        <v>3.13906936135876</v>
      </c>
    </row>
    <row r="357" spans="1:8">
      <c r="A357" s="35" t="s">
        <v>492</v>
      </c>
      <c r="B357" s="41" t="s">
        <v>528</v>
      </c>
      <c r="C357" s="41" t="s">
        <v>224</v>
      </c>
      <c r="D357" s="36" t="s">
        <v>207</v>
      </c>
      <c r="E357" s="35" t="s">
        <v>215</v>
      </c>
      <c r="F357" s="35">
        <v>19</v>
      </c>
      <c r="G357" s="35">
        <v>42148503</v>
      </c>
      <c r="H357" s="42">
        <v>3.43773093315343</v>
      </c>
    </row>
    <row r="358" spans="1:8">
      <c r="A358" s="35" t="s">
        <v>492</v>
      </c>
      <c r="B358" s="41" t="s">
        <v>529</v>
      </c>
      <c r="C358" s="41" t="s">
        <v>205</v>
      </c>
      <c r="D358" s="36" t="s">
        <v>207</v>
      </c>
      <c r="E358" s="35" t="s">
        <v>206</v>
      </c>
      <c r="F358" s="35">
        <v>19</v>
      </c>
      <c r="G358" s="35">
        <v>42156157</v>
      </c>
      <c r="H358" s="42">
        <v>3.43773093315343</v>
      </c>
    </row>
    <row r="359" spans="1:8">
      <c r="A359" s="35" t="s">
        <v>492</v>
      </c>
      <c r="B359" s="41" t="s">
        <v>530</v>
      </c>
      <c r="C359" s="41" t="s">
        <v>209</v>
      </c>
      <c r="D359" s="36" t="s">
        <v>206</v>
      </c>
      <c r="E359" s="35" t="s">
        <v>207</v>
      </c>
      <c r="F359" s="35">
        <v>19</v>
      </c>
      <c r="G359" s="35">
        <v>42161162</v>
      </c>
      <c r="H359" s="42">
        <v>3.11847269435907</v>
      </c>
    </row>
    <row r="360" spans="1:8">
      <c r="A360" s="35" t="s">
        <v>492</v>
      </c>
      <c r="B360" s="41" t="s">
        <v>531</v>
      </c>
      <c r="C360" s="41" t="s">
        <v>222</v>
      </c>
      <c r="D360" s="36" t="s">
        <v>215</v>
      </c>
      <c r="E360" s="35" t="s">
        <v>207</v>
      </c>
      <c r="F360" s="35">
        <v>19</v>
      </c>
      <c r="G360" s="35">
        <v>42172300</v>
      </c>
      <c r="H360" s="42">
        <v>3.11847269435907</v>
      </c>
    </row>
    <row r="361" spans="1:8">
      <c r="A361" s="35" t="s">
        <v>492</v>
      </c>
      <c r="B361" s="41" t="s">
        <v>532</v>
      </c>
      <c r="C361" s="41" t="s">
        <v>205</v>
      </c>
      <c r="D361" s="36" t="s">
        <v>213</v>
      </c>
      <c r="E361" s="35" t="s">
        <v>215</v>
      </c>
      <c r="F361" s="35">
        <v>19</v>
      </c>
      <c r="G361" s="35">
        <v>42180039</v>
      </c>
      <c r="H361" s="42">
        <v>3.13906936135876</v>
      </c>
    </row>
    <row r="362" spans="1:8">
      <c r="A362" s="35" t="s">
        <v>492</v>
      </c>
      <c r="B362" s="41" t="s">
        <v>533</v>
      </c>
      <c r="C362" s="41" t="s">
        <v>209</v>
      </c>
      <c r="D362" s="36" t="s">
        <v>207</v>
      </c>
      <c r="E362" s="35" t="s">
        <v>213</v>
      </c>
      <c r="F362" s="35">
        <v>19</v>
      </c>
      <c r="G362" s="35">
        <v>42189574</v>
      </c>
      <c r="H362" s="42">
        <v>3.43773093315343</v>
      </c>
    </row>
    <row r="363" spans="1:8">
      <c r="A363" s="35" t="s">
        <v>492</v>
      </c>
      <c r="B363" s="41" t="s">
        <v>534</v>
      </c>
      <c r="C363" s="41" t="s">
        <v>209</v>
      </c>
      <c r="D363" s="36" t="s">
        <v>215</v>
      </c>
      <c r="E363" s="35" t="s">
        <v>213</v>
      </c>
      <c r="F363" s="35">
        <v>19</v>
      </c>
      <c r="G363" s="35">
        <v>42199492</v>
      </c>
      <c r="H363" s="42">
        <v>3.3658352118112</v>
      </c>
    </row>
    <row r="364" spans="1:8">
      <c r="A364" s="35" t="s">
        <v>492</v>
      </c>
      <c r="B364" s="41" t="s">
        <v>535</v>
      </c>
      <c r="C364" s="41" t="s">
        <v>226</v>
      </c>
      <c r="D364" s="36" t="s">
        <v>213</v>
      </c>
      <c r="E364" s="35" t="s">
        <v>207</v>
      </c>
      <c r="F364" s="35">
        <v>19</v>
      </c>
      <c r="G364" s="35">
        <v>42221859</v>
      </c>
      <c r="H364" s="42">
        <v>3.43773093315343</v>
      </c>
    </row>
    <row r="365" spans="1:8">
      <c r="A365" s="35" t="s">
        <v>492</v>
      </c>
      <c r="B365" s="41" t="s">
        <v>536</v>
      </c>
      <c r="C365" s="41" t="s">
        <v>209</v>
      </c>
      <c r="D365" s="36" t="s">
        <v>215</v>
      </c>
      <c r="E365" s="35" t="s">
        <v>213</v>
      </c>
      <c r="F365" s="35">
        <v>19</v>
      </c>
      <c r="G365" s="35">
        <v>42233967</v>
      </c>
      <c r="H365" s="42">
        <v>3.4773093315343</v>
      </c>
    </row>
    <row r="366" spans="1:8">
      <c r="A366" s="35" t="s">
        <v>492</v>
      </c>
      <c r="B366" s="41" t="s">
        <v>537</v>
      </c>
      <c r="C366" s="41" t="s">
        <v>205</v>
      </c>
      <c r="D366" s="36" t="s">
        <v>215</v>
      </c>
      <c r="E366" s="35" t="s">
        <v>213</v>
      </c>
      <c r="F366" s="35">
        <v>19</v>
      </c>
      <c r="G366" s="35">
        <v>42370446</v>
      </c>
      <c r="H366" s="42">
        <v>3.00771164620291</v>
      </c>
    </row>
    <row r="367" ht="15.15" spans="1:8">
      <c r="A367" s="44" t="s">
        <v>492</v>
      </c>
      <c r="B367" s="44" t="s">
        <v>490</v>
      </c>
      <c r="C367" s="44" t="s">
        <v>205</v>
      </c>
      <c r="D367" s="45" t="s">
        <v>206</v>
      </c>
      <c r="E367" s="44" t="s">
        <v>207</v>
      </c>
      <c r="F367" s="44">
        <v>20</v>
      </c>
      <c r="G367" s="44">
        <v>25801145</v>
      </c>
      <c r="H367" s="46">
        <v>3.02655808950539</v>
      </c>
    </row>
    <row r="368" spans="1:8">
      <c r="A368" s="47" t="s">
        <v>538</v>
      </c>
      <c r="B368" s="47"/>
      <c r="C368" s="47"/>
      <c r="D368" s="47"/>
      <c r="E368" s="47"/>
      <c r="F368" s="47"/>
      <c r="G368" s="47"/>
      <c r="H368" s="47"/>
    </row>
    <row r="370" spans="2:2">
      <c r="B370" s="35"/>
    </row>
  </sheetData>
  <mergeCells count="2">
    <mergeCell ref="A1:H1"/>
    <mergeCell ref="A368:H368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8"/>
  <sheetViews>
    <sheetView workbookViewId="0">
      <selection activeCell="A1" sqref="A1:G1"/>
    </sheetView>
  </sheetViews>
  <sheetFormatPr defaultColWidth="9" defaultRowHeight="14.4" outlineLevelCol="6"/>
  <cols>
    <col min="1" max="1" width="15.7777777777778" customWidth="1"/>
    <col min="2" max="2" width="9.66666666666667" customWidth="1"/>
    <col min="3" max="3" width="10.1111111111111" customWidth="1"/>
    <col min="4" max="4" width="11.4444444444444" customWidth="1"/>
    <col min="5" max="5" width="13.7777777777778" customWidth="1"/>
    <col min="6" max="6" width="9.66666666666667" customWidth="1"/>
    <col min="7" max="7" width="9.55555555555556" customWidth="1"/>
  </cols>
  <sheetData>
    <row r="1" spans="1:7">
      <c r="A1" s="32" t="s">
        <v>539</v>
      </c>
      <c r="B1" s="32"/>
      <c r="C1" s="32"/>
      <c r="D1" s="32"/>
      <c r="E1" s="32"/>
      <c r="F1" s="32"/>
      <c r="G1" s="32"/>
    </row>
    <row r="2" spans="1:7">
      <c r="A2" s="33" t="s">
        <v>196</v>
      </c>
      <c r="B2" s="33" t="s">
        <v>198</v>
      </c>
      <c r="C2" s="33" t="s">
        <v>199</v>
      </c>
      <c r="D2" s="33" t="s">
        <v>195</v>
      </c>
      <c r="E2" s="33" t="s">
        <v>200</v>
      </c>
      <c r="F2" s="33" t="s">
        <v>201</v>
      </c>
      <c r="G2" s="66" t="s">
        <v>202</v>
      </c>
    </row>
    <row r="3" spans="1:7">
      <c r="A3" s="35" t="s">
        <v>401</v>
      </c>
      <c r="B3" s="36" t="s">
        <v>215</v>
      </c>
      <c r="C3" s="35" t="s">
        <v>213</v>
      </c>
      <c r="D3" s="35" t="s">
        <v>492</v>
      </c>
      <c r="E3" s="35">
        <v>2</v>
      </c>
      <c r="F3" s="35">
        <v>1527027</v>
      </c>
      <c r="G3" s="37">
        <v>3.62501349869889</v>
      </c>
    </row>
    <row r="4" spans="1:7">
      <c r="A4" s="35"/>
      <c r="B4" s="36"/>
      <c r="C4" s="35"/>
      <c r="D4" s="35" t="s">
        <v>398</v>
      </c>
      <c r="E4" s="35">
        <v>2</v>
      </c>
      <c r="F4" s="35">
        <v>1527027</v>
      </c>
      <c r="G4" s="37">
        <v>3.82836129146918</v>
      </c>
    </row>
    <row r="5" spans="1:7">
      <c r="A5" s="35" t="s">
        <v>402</v>
      </c>
      <c r="B5" s="36" t="s">
        <v>207</v>
      </c>
      <c r="C5" s="35" t="s">
        <v>213</v>
      </c>
      <c r="D5" s="35" t="s">
        <v>492</v>
      </c>
      <c r="E5" s="35">
        <v>2</v>
      </c>
      <c r="F5" s="35">
        <v>1539693</v>
      </c>
      <c r="G5" s="37">
        <v>3.13250304947129</v>
      </c>
    </row>
    <row r="6" spans="1:7">
      <c r="A6" s="35"/>
      <c r="B6" s="36"/>
      <c r="C6" s="35"/>
      <c r="D6" s="35" t="s">
        <v>398</v>
      </c>
      <c r="E6" s="35">
        <v>2</v>
      </c>
      <c r="F6" s="35">
        <v>1539693</v>
      </c>
      <c r="G6" s="37">
        <v>3.21884084337575</v>
      </c>
    </row>
    <row r="7" spans="1:7">
      <c r="A7" s="35" t="s">
        <v>403</v>
      </c>
      <c r="B7" s="36" t="s">
        <v>215</v>
      </c>
      <c r="C7" s="35" t="s">
        <v>213</v>
      </c>
      <c r="D7" s="35" t="s">
        <v>492</v>
      </c>
      <c r="E7" s="35">
        <v>2</v>
      </c>
      <c r="F7" s="35">
        <v>1544776</v>
      </c>
      <c r="G7" s="37">
        <v>3.13250304947129</v>
      </c>
    </row>
    <row r="8" spans="1:7">
      <c r="A8" s="35"/>
      <c r="B8" s="36"/>
      <c r="C8" s="35"/>
      <c r="D8" s="35" t="s">
        <v>398</v>
      </c>
      <c r="E8" s="35">
        <v>2</v>
      </c>
      <c r="F8" s="35">
        <v>1544776</v>
      </c>
      <c r="G8" s="37">
        <v>3.21884084337575</v>
      </c>
    </row>
    <row r="9" spans="1:7">
      <c r="A9" s="35" t="s">
        <v>406</v>
      </c>
      <c r="B9" s="36" t="s">
        <v>206</v>
      </c>
      <c r="C9" s="35" t="s">
        <v>213</v>
      </c>
      <c r="D9" s="35" t="s">
        <v>492</v>
      </c>
      <c r="E9" s="35">
        <v>2</v>
      </c>
      <c r="F9" s="35">
        <v>1559363</v>
      </c>
      <c r="G9" s="37">
        <v>3.62501349869889</v>
      </c>
    </row>
    <row r="10" spans="1:7">
      <c r="A10" s="35"/>
      <c r="B10" s="36"/>
      <c r="C10" s="35"/>
      <c r="D10" s="35" t="s">
        <v>398</v>
      </c>
      <c r="E10" s="35">
        <v>2</v>
      </c>
      <c r="F10" s="35">
        <v>1559363</v>
      </c>
      <c r="G10" s="37">
        <v>3.82836129146918</v>
      </c>
    </row>
    <row r="11" spans="1:7">
      <c r="A11" s="35" t="s">
        <v>408</v>
      </c>
      <c r="B11" s="36" t="s">
        <v>207</v>
      </c>
      <c r="C11" s="35" t="s">
        <v>206</v>
      </c>
      <c r="D11" s="35" t="s">
        <v>492</v>
      </c>
      <c r="E11" s="35">
        <v>2</v>
      </c>
      <c r="F11" s="35">
        <v>1578371</v>
      </c>
      <c r="G11" s="37">
        <v>3.13250304947129</v>
      </c>
    </row>
    <row r="12" spans="1:7">
      <c r="A12" s="35"/>
      <c r="B12" s="36"/>
      <c r="C12" s="35"/>
      <c r="D12" s="35" t="s">
        <v>398</v>
      </c>
      <c r="E12" s="35">
        <v>2</v>
      </c>
      <c r="F12" s="35">
        <v>1578371</v>
      </c>
      <c r="G12" s="37">
        <v>3.21884084337575</v>
      </c>
    </row>
    <row r="13" spans="1:7">
      <c r="A13" s="35" t="s">
        <v>409</v>
      </c>
      <c r="B13" s="36" t="s">
        <v>215</v>
      </c>
      <c r="C13" s="35" t="s">
        <v>207</v>
      </c>
      <c r="D13" s="35" t="s">
        <v>492</v>
      </c>
      <c r="E13" s="35">
        <v>2</v>
      </c>
      <c r="F13" s="35">
        <v>1592379</v>
      </c>
      <c r="G13" s="37">
        <v>3.13250304947129</v>
      </c>
    </row>
    <row r="14" spans="1:7">
      <c r="A14" s="35"/>
      <c r="B14" s="36"/>
      <c r="C14" s="35"/>
      <c r="D14" s="35" t="s">
        <v>398</v>
      </c>
      <c r="E14" s="35">
        <v>2</v>
      </c>
      <c r="F14" s="35">
        <v>1592379</v>
      </c>
      <c r="G14" s="37">
        <v>3.21884084337575</v>
      </c>
    </row>
    <row r="15" spans="1:7">
      <c r="A15" s="35" t="s">
        <v>410</v>
      </c>
      <c r="B15" s="36" t="s">
        <v>207</v>
      </c>
      <c r="C15" s="35" t="s">
        <v>215</v>
      </c>
      <c r="D15" s="35" t="s">
        <v>492</v>
      </c>
      <c r="E15" s="35">
        <v>2</v>
      </c>
      <c r="F15" s="35">
        <v>1593431</v>
      </c>
      <c r="G15" s="37">
        <v>3.13250304947129</v>
      </c>
    </row>
    <row r="16" spans="1:7">
      <c r="A16" s="35"/>
      <c r="B16" s="36"/>
      <c r="C16" s="35"/>
      <c r="D16" s="35" t="s">
        <v>398</v>
      </c>
      <c r="E16" s="35">
        <v>2</v>
      </c>
      <c r="F16" s="35">
        <v>1593431</v>
      </c>
      <c r="G16" s="37">
        <v>3.21884084337575</v>
      </c>
    </row>
    <row r="17" spans="1:7">
      <c r="A17" s="35" t="s">
        <v>411</v>
      </c>
      <c r="B17" s="36" t="s">
        <v>207</v>
      </c>
      <c r="C17" s="35" t="s">
        <v>206</v>
      </c>
      <c r="D17" s="35" t="s">
        <v>492</v>
      </c>
      <c r="E17" s="35">
        <v>2</v>
      </c>
      <c r="F17" s="35">
        <v>1597115</v>
      </c>
      <c r="G17" s="37">
        <v>3.13250304947129</v>
      </c>
    </row>
    <row r="18" spans="1:7">
      <c r="A18" s="35"/>
      <c r="B18" s="36"/>
      <c r="C18" s="35"/>
      <c r="D18" s="35" t="s">
        <v>398</v>
      </c>
      <c r="E18" s="35">
        <v>2</v>
      </c>
      <c r="F18" s="35">
        <v>1597115</v>
      </c>
      <c r="G18" s="37">
        <v>3.21884084337575</v>
      </c>
    </row>
    <row r="19" spans="1:7">
      <c r="A19" s="35" t="s">
        <v>412</v>
      </c>
      <c r="B19" s="36" t="s">
        <v>207</v>
      </c>
      <c r="C19" s="35" t="s">
        <v>215</v>
      </c>
      <c r="D19" s="35" t="s">
        <v>492</v>
      </c>
      <c r="E19" s="35">
        <v>2</v>
      </c>
      <c r="F19" s="35">
        <v>1599013</v>
      </c>
      <c r="G19" s="37">
        <v>3.62501349869889</v>
      </c>
    </row>
    <row r="20" spans="1:7">
      <c r="A20" s="35"/>
      <c r="B20" s="36"/>
      <c r="C20" s="35"/>
      <c r="D20" s="35" t="s">
        <v>398</v>
      </c>
      <c r="E20" s="35">
        <v>2</v>
      </c>
      <c r="F20" s="35">
        <v>1599013</v>
      </c>
      <c r="G20" s="37">
        <v>3.82836129146918</v>
      </c>
    </row>
    <row r="21" spans="1:7">
      <c r="A21" s="35" t="s">
        <v>413</v>
      </c>
      <c r="B21" s="36" t="s">
        <v>207</v>
      </c>
      <c r="C21" s="35" t="s">
        <v>215</v>
      </c>
      <c r="D21" s="35" t="s">
        <v>492</v>
      </c>
      <c r="E21" s="35">
        <v>2</v>
      </c>
      <c r="F21" s="35">
        <v>1605253</v>
      </c>
      <c r="G21" s="37">
        <v>3.13250304947129</v>
      </c>
    </row>
    <row r="22" spans="1:7">
      <c r="A22" s="35"/>
      <c r="B22" s="36"/>
      <c r="C22" s="35"/>
      <c r="D22" s="35" t="s">
        <v>398</v>
      </c>
      <c r="E22" s="35">
        <v>2</v>
      </c>
      <c r="F22" s="35">
        <v>1605253</v>
      </c>
      <c r="G22" s="37">
        <v>3.21884084337575</v>
      </c>
    </row>
    <row r="23" spans="1:7">
      <c r="A23" s="35" t="s">
        <v>414</v>
      </c>
      <c r="B23" s="36" t="s">
        <v>215</v>
      </c>
      <c r="C23" s="35" t="s">
        <v>213</v>
      </c>
      <c r="D23" s="35" t="s">
        <v>492</v>
      </c>
      <c r="E23" s="35">
        <v>2</v>
      </c>
      <c r="F23" s="35">
        <v>1637845</v>
      </c>
      <c r="G23" s="37">
        <v>3.13250304947129</v>
      </c>
    </row>
    <row r="24" spans="1:7">
      <c r="A24" s="35"/>
      <c r="B24" s="36"/>
      <c r="C24" s="35"/>
      <c r="D24" s="35" t="s">
        <v>398</v>
      </c>
      <c r="E24" s="35">
        <v>2</v>
      </c>
      <c r="F24" s="35">
        <v>1637845</v>
      </c>
      <c r="G24" s="37">
        <v>3.21884084337575</v>
      </c>
    </row>
    <row r="25" spans="1:7">
      <c r="A25" s="35" t="s">
        <v>415</v>
      </c>
      <c r="B25" s="36" t="s">
        <v>207</v>
      </c>
      <c r="C25" s="35" t="s">
        <v>206</v>
      </c>
      <c r="D25" s="35" t="s">
        <v>492</v>
      </c>
      <c r="E25" s="35">
        <v>2</v>
      </c>
      <c r="F25" s="35">
        <v>1648938</v>
      </c>
      <c r="G25" s="37">
        <v>3.13250304947129</v>
      </c>
    </row>
    <row r="26" spans="1:7">
      <c r="A26" s="35"/>
      <c r="B26" s="36"/>
      <c r="C26" s="35"/>
      <c r="D26" s="35" t="s">
        <v>398</v>
      </c>
      <c r="E26" s="35">
        <v>2</v>
      </c>
      <c r="F26" s="35">
        <v>1648938</v>
      </c>
      <c r="G26" s="37">
        <v>3.21884084337575</v>
      </c>
    </row>
    <row r="27" spans="1:7">
      <c r="A27" s="35" t="s">
        <v>417</v>
      </c>
      <c r="B27" s="36" t="s">
        <v>207</v>
      </c>
      <c r="C27" s="35" t="s">
        <v>206</v>
      </c>
      <c r="D27" s="35" t="s">
        <v>492</v>
      </c>
      <c r="E27" s="35">
        <v>2</v>
      </c>
      <c r="F27" s="35">
        <v>17874334</v>
      </c>
      <c r="G27" s="37">
        <v>3.02278870710176</v>
      </c>
    </row>
    <row r="28" spans="1:7">
      <c r="A28" s="35"/>
      <c r="B28" s="36"/>
      <c r="C28" s="35"/>
      <c r="D28" s="35" t="s">
        <v>398</v>
      </c>
      <c r="E28" s="35">
        <v>2</v>
      </c>
      <c r="F28" s="35">
        <v>17874334</v>
      </c>
      <c r="G28" s="37">
        <v>3.28905377995147</v>
      </c>
    </row>
    <row r="29" spans="1:7">
      <c r="A29" s="35" t="s">
        <v>420</v>
      </c>
      <c r="B29" s="36" t="s">
        <v>207</v>
      </c>
      <c r="C29" s="35" t="s">
        <v>213</v>
      </c>
      <c r="D29" s="35" t="s">
        <v>492</v>
      </c>
      <c r="E29" s="35">
        <v>2</v>
      </c>
      <c r="F29" s="35">
        <v>26030432</v>
      </c>
      <c r="G29" s="37">
        <v>3.32655514813597</v>
      </c>
    </row>
    <row r="30" spans="1:7">
      <c r="A30" s="35"/>
      <c r="B30" s="36"/>
      <c r="C30" s="35"/>
      <c r="D30" s="35" t="s">
        <v>398</v>
      </c>
      <c r="E30" s="35">
        <v>2</v>
      </c>
      <c r="F30" s="35">
        <v>26030432</v>
      </c>
      <c r="G30" s="37">
        <v>3.87899856501036</v>
      </c>
    </row>
    <row r="31" spans="1:7">
      <c r="A31" s="35" t="s">
        <v>421</v>
      </c>
      <c r="B31" s="36" t="s">
        <v>207</v>
      </c>
      <c r="C31" s="35" t="s">
        <v>206</v>
      </c>
      <c r="D31" s="35" t="s">
        <v>492</v>
      </c>
      <c r="E31" s="35">
        <v>2</v>
      </c>
      <c r="F31" s="35">
        <v>26356306</v>
      </c>
      <c r="G31" s="37">
        <v>3.32829040851216</v>
      </c>
    </row>
    <row r="32" spans="1:7">
      <c r="A32" s="35"/>
      <c r="B32" s="36"/>
      <c r="C32" s="35"/>
      <c r="D32" s="35" t="s">
        <v>398</v>
      </c>
      <c r="E32" s="35">
        <v>2</v>
      </c>
      <c r="F32" s="35">
        <v>26356306</v>
      </c>
      <c r="G32" s="37">
        <v>3.62998681244588</v>
      </c>
    </row>
    <row r="33" spans="1:7">
      <c r="A33" s="35" t="s">
        <v>339</v>
      </c>
      <c r="B33" s="36" t="s">
        <v>207</v>
      </c>
      <c r="C33" s="35" t="s">
        <v>206</v>
      </c>
      <c r="D33" s="35" t="s">
        <v>325</v>
      </c>
      <c r="E33" s="35">
        <v>2</v>
      </c>
      <c r="F33" s="35">
        <v>8525264</v>
      </c>
      <c r="G33" s="37">
        <v>3.45820865250575</v>
      </c>
    </row>
    <row r="34" spans="1:7">
      <c r="A34" s="35"/>
      <c r="B34" s="36"/>
      <c r="C34" s="35"/>
      <c r="D34" s="35" t="s">
        <v>492</v>
      </c>
      <c r="E34" s="35">
        <v>2</v>
      </c>
      <c r="F34" s="35">
        <v>8525264</v>
      </c>
      <c r="G34" s="37">
        <v>3.09073288336385</v>
      </c>
    </row>
    <row r="35" spans="1:7">
      <c r="A35" s="35" t="s">
        <v>340</v>
      </c>
      <c r="B35" s="36" t="s">
        <v>207</v>
      </c>
      <c r="C35" s="35" t="s">
        <v>213</v>
      </c>
      <c r="D35" s="35" t="s">
        <v>325</v>
      </c>
      <c r="E35" s="35">
        <v>2</v>
      </c>
      <c r="F35" s="35">
        <v>8596711</v>
      </c>
      <c r="G35" s="37">
        <v>3.02015582310677</v>
      </c>
    </row>
    <row r="36" spans="1:7">
      <c r="A36" s="35"/>
      <c r="B36" s="36"/>
      <c r="C36" s="35"/>
      <c r="D36" s="35" t="s">
        <v>492</v>
      </c>
      <c r="E36" s="35">
        <v>2</v>
      </c>
      <c r="F36" s="35">
        <v>8596711</v>
      </c>
      <c r="G36" s="37">
        <v>3.0139452192303</v>
      </c>
    </row>
    <row r="37" spans="1:7">
      <c r="A37" s="35" t="s">
        <v>341</v>
      </c>
      <c r="B37" s="36" t="s">
        <v>207</v>
      </c>
      <c r="C37" s="35" t="s">
        <v>215</v>
      </c>
      <c r="D37" s="35" t="s">
        <v>325</v>
      </c>
      <c r="E37" s="35">
        <v>2</v>
      </c>
      <c r="F37" s="35">
        <v>8600819</v>
      </c>
      <c r="G37" s="37">
        <v>3.45820865250575</v>
      </c>
    </row>
    <row r="38" spans="1:7">
      <c r="A38" s="35"/>
      <c r="B38" s="36"/>
      <c r="C38" s="35"/>
      <c r="D38" s="35" t="s">
        <v>492</v>
      </c>
      <c r="E38" s="35">
        <v>2</v>
      </c>
      <c r="F38" s="35">
        <v>8600819</v>
      </c>
      <c r="G38" s="37">
        <v>3.09073288336385</v>
      </c>
    </row>
    <row r="39" spans="1:7">
      <c r="A39" s="35" t="s">
        <v>342</v>
      </c>
      <c r="B39" s="36" t="s">
        <v>215</v>
      </c>
      <c r="C39" s="35" t="s">
        <v>213</v>
      </c>
      <c r="D39" s="35" t="s">
        <v>325</v>
      </c>
      <c r="E39" s="35">
        <v>2</v>
      </c>
      <c r="F39" s="35">
        <v>8611037</v>
      </c>
      <c r="G39" s="37">
        <v>3.45820865250575</v>
      </c>
    </row>
    <row r="40" spans="1:7">
      <c r="A40" s="35"/>
      <c r="B40" s="36"/>
      <c r="C40" s="35"/>
      <c r="D40" s="35" t="s">
        <v>492</v>
      </c>
      <c r="E40" s="35">
        <v>2</v>
      </c>
      <c r="F40" s="35">
        <v>8611037</v>
      </c>
      <c r="G40" s="37">
        <v>3.09073288336385</v>
      </c>
    </row>
    <row r="41" spans="1:7">
      <c r="A41" s="35" t="s">
        <v>343</v>
      </c>
      <c r="B41" s="36" t="s">
        <v>215</v>
      </c>
      <c r="C41" s="35" t="s">
        <v>213</v>
      </c>
      <c r="D41" s="35" t="s">
        <v>325</v>
      </c>
      <c r="E41" s="35">
        <v>2</v>
      </c>
      <c r="F41" s="35">
        <v>8616323</v>
      </c>
      <c r="G41" s="37">
        <v>3.45820865250575</v>
      </c>
    </row>
    <row r="42" spans="1:7">
      <c r="A42" s="35"/>
      <c r="B42" s="36"/>
      <c r="C42" s="35"/>
      <c r="D42" s="35" t="s">
        <v>492</v>
      </c>
      <c r="E42" s="35">
        <v>2</v>
      </c>
      <c r="F42" s="35">
        <v>8616323</v>
      </c>
      <c r="G42" s="37">
        <v>3.09073288336385</v>
      </c>
    </row>
    <row r="43" spans="1:7">
      <c r="A43" s="35" t="s">
        <v>344</v>
      </c>
      <c r="B43" s="36" t="s">
        <v>213</v>
      </c>
      <c r="C43" s="35" t="s">
        <v>206</v>
      </c>
      <c r="D43" s="35" t="s">
        <v>325</v>
      </c>
      <c r="E43" s="35">
        <v>2</v>
      </c>
      <c r="F43" s="35">
        <v>8626991</v>
      </c>
      <c r="G43" s="37">
        <v>3.45820865250575</v>
      </c>
    </row>
    <row r="44" spans="1:7">
      <c r="A44" s="35"/>
      <c r="B44" s="36"/>
      <c r="C44" s="35"/>
      <c r="D44" s="35" t="s">
        <v>492</v>
      </c>
      <c r="E44" s="35">
        <v>2</v>
      </c>
      <c r="F44" s="35">
        <v>8626991</v>
      </c>
      <c r="G44" s="37">
        <v>3.09073288336385</v>
      </c>
    </row>
    <row r="45" spans="1:7">
      <c r="A45" s="35" t="s">
        <v>345</v>
      </c>
      <c r="B45" s="36" t="s">
        <v>207</v>
      </c>
      <c r="C45" s="35" t="s">
        <v>206</v>
      </c>
      <c r="D45" s="35" t="s">
        <v>325</v>
      </c>
      <c r="E45" s="35">
        <v>4</v>
      </c>
      <c r="F45" s="35">
        <v>14760569</v>
      </c>
      <c r="G45" s="37">
        <v>4.38094843046583</v>
      </c>
    </row>
    <row r="46" spans="1:7">
      <c r="A46" s="35"/>
      <c r="B46" s="36"/>
      <c r="C46" s="35"/>
      <c r="D46" s="35" t="s">
        <v>398</v>
      </c>
      <c r="E46" s="35">
        <v>4</v>
      </c>
      <c r="F46" s="35">
        <v>14760569</v>
      </c>
      <c r="G46" s="37">
        <v>3.73861816271425</v>
      </c>
    </row>
    <row r="47" spans="1:7">
      <c r="A47" s="35" t="s">
        <v>346</v>
      </c>
      <c r="B47" s="36" t="s">
        <v>207</v>
      </c>
      <c r="C47" s="35" t="s">
        <v>206</v>
      </c>
      <c r="D47" s="35" t="s">
        <v>325</v>
      </c>
      <c r="E47" s="35">
        <v>4</v>
      </c>
      <c r="F47" s="35">
        <v>14962250</v>
      </c>
      <c r="G47" s="37">
        <v>4.36961281020447</v>
      </c>
    </row>
    <row r="48" spans="1:7">
      <c r="A48" s="35"/>
      <c r="B48" s="36"/>
      <c r="C48" s="35"/>
      <c r="D48" s="35" t="s">
        <v>398</v>
      </c>
      <c r="E48" s="35">
        <v>4</v>
      </c>
      <c r="F48" s="35">
        <v>14962250</v>
      </c>
      <c r="G48" s="37">
        <v>3.2386586295204</v>
      </c>
    </row>
    <row r="49" spans="1:7">
      <c r="A49" s="35" t="s">
        <v>423</v>
      </c>
      <c r="B49" s="36" t="s">
        <v>207</v>
      </c>
      <c r="C49" s="35" t="s">
        <v>206</v>
      </c>
      <c r="D49" s="35" t="s">
        <v>492</v>
      </c>
      <c r="E49" s="35">
        <v>4</v>
      </c>
      <c r="F49" s="35">
        <v>23554662</v>
      </c>
      <c r="G49" s="37">
        <v>4.53120973790039</v>
      </c>
    </row>
    <row r="50" spans="1:7">
      <c r="A50" s="35"/>
      <c r="B50" s="36"/>
      <c r="C50" s="35"/>
      <c r="D50" s="35" t="s">
        <v>398</v>
      </c>
      <c r="E50" s="35">
        <v>4</v>
      </c>
      <c r="F50" s="35">
        <v>23554662</v>
      </c>
      <c r="G50" s="37">
        <v>4.55361818777756</v>
      </c>
    </row>
    <row r="51" spans="1:7">
      <c r="A51" s="35" t="s">
        <v>425</v>
      </c>
      <c r="B51" s="36" t="s">
        <v>207</v>
      </c>
      <c r="C51" s="35" t="s">
        <v>206</v>
      </c>
      <c r="D51" s="35" t="s">
        <v>492</v>
      </c>
      <c r="E51" s="35">
        <v>6</v>
      </c>
      <c r="F51" s="35">
        <v>6634404</v>
      </c>
      <c r="G51" s="37">
        <v>4.43333864162826</v>
      </c>
    </row>
    <row r="52" spans="1:7">
      <c r="A52" s="35"/>
      <c r="B52" s="36"/>
      <c r="C52" s="35"/>
      <c r="D52" s="35" t="s">
        <v>398</v>
      </c>
      <c r="E52" s="35">
        <v>6</v>
      </c>
      <c r="F52" s="35">
        <v>6634404</v>
      </c>
      <c r="G52" s="37">
        <v>6.7919350518526</v>
      </c>
    </row>
    <row r="53" spans="1:7">
      <c r="A53" s="35" t="s">
        <v>426</v>
      </c>
      <c r="B53" s="36" t="s">
        <v>215</v>
      </c>
      <c r="C53" s="35" t="s">
        <v>213</v>
      </c>
      <c r="D53" s="35" t="s">
        <v>492</v>
      </c>
      <c r="E53" s="35">
        <v>7</v>
      </c>
      <c r="F53" s="35">
        <v>27211925</v>
      </c>
      <c r="G53" s="37">
        <v>5.38784155373072</v>
      </c>
    </row>
    <row r="54" spans="1:7">
      <c r="A54" s="35"/>
      <c r="B54" s="36"/>
      <c r="C54" s="35"/>
      <c r="D54" s="35" t="s">
        <v>398</v>
      </c>
      <c r="E54" s="35">
        <v>7</v>
      </c>
      <c r="F54" s="35">
        <v>27211925</v>
      </c>
      <c r="G54" s="37">
        <v>5.27642940701329</v>
      </c>
    </row>
    <row r="55" spans="1:7">
      <c r="A55" s="35" t="s">
        <v>427</v>
      </c>
      <c r="B55" s="36" t="s">
        <v>215</v>
      </c>
      <c r="C55" s="35" t="s">
        <v>213</v>
      </c>
      <c r="D55" s="35" t="s">
        <v>492</v>
      </c>
      <c r="E55" s="35">
        <v>7</v>
      </c>
      <c r="F55" s="35">
        <v>42101513</v>
      </c>
      <c r="G55" s="37">
        <v>3.70416910504141</v>
      </c>
    </row>
    <row r="56" spans="1:7">
      <c r="A56" s="35"/>
      <c r="B56" s="36"/>
      <c r="C56" s="35"/>
      <c r="D56" s="35" t="s">
        <v>398</v>
      </c>
      <c r="E56" s="35">
        <v>7</v>
      </c>
      <c r="F56" s="35">
        <v>42101513</v>
      </c>
      <c r="G56" s="37">
        <v>6.23323777563786</v>
      </c>
    </row>
    <row r="57" spans="1:7">
      <c r="A57" s="35" t="s">
        <v>431</v>
      </c>
      <c r="B57" s="36" t="s">
        <v>215</v>
      </c>
      <c r="C57" s="35" t="s">
        <v>206</v>
      </c>
      <c r="D57" s="35" t="s">
        <v>492</v>
      </c>
      <c r="E57" s="35">
        <v>9</v>
      </c>
      <c r="F57" s="35">
        <v>14539875</v>
      </c>
      <c r="G57" s="37">
        <v>3.96944075470884</v>
      </c>
    </row>
    <row r="58" spans="1:7">
      <c r="A58" s="35"/>
      <c r="B58" s="36"/>
      <c r="C58" s="35"/>
      <c r="D58" s="35" t="s">
        <v>398</v>
      </c>
      <c r="E58" s="35">
        <v>9</v>
      </c>
      <c r="F58" s="35">
        <v>14539875</v>
      </c>
      <c r="G58" s="37">
        <v>5.71955822170158</v>
      </c>
    </row>
    <row r="59" spans="1:7">
      <c r="A59" s="35" t="s">
        <v>434</v>
      </c>
      <c r="B59" s="36" t="s">
        <v>207</v>
      </c>
      <c r="C59" s="35" t="s">
        <v>206</v>
      </c>
      <c r="D59" s="35" t="s">
        <v>492</v>
      </c>
      <c r="E59" s="35">
        <v>10</v>
      </c>
      <c r="F59" s="35">
        <v>13493014</v>
      </c>
      <c r="G59" s="37">
        <v>3.26725251469001</v>
      </c>
    </row>
    <row r="60" spans="1:7">
      <c r="A60" s="35"/>
      <c r="B60" s="36"/>
      <c r="C60" s="35"/>
      <c r="D60" s="35" t="s">
        <v>398</v>
      </c>
      <c r="E60" s="35">
        <v>10</v>
      </c>
      <c r="F60" s="35">
        <v>13493014</v>
      </c>
      <c r="G60" s="37">
        <v>4.668208413385</v>
      </c>
    </row>
    <row r="61" spans="1:7">
      <c r="A61" s="35" t="s">
        <v>435</v>
      </c>
      <c r="B61" s="36" t="s">
        <v>207</v>
      </c>
      <c r="C61" s="35" t="s">
        <v>206</v>
      </c>
      <c r="D61" s="35" t="s">
        <v>492</v>
      </c>
      <c r="E61" s="35">
        <v>11</v>
      </c>
      <c r="F61" s="35">
        <v>29325344</v>
      </c>
      <c r="G61" s="37">
        <v>3.25905337975912</v>
      </c>
    </row>
    <row r="62" spans="1:7">
      <c r="A62" s="35"/>
      <c r="B62" s="36"/>
      <c r="C62" s="35"/>
      <c r="D62" s="35" t="s">
        <v>398</v>
      </c>
      <c r="E62" s="35">
        <v>11</v>
      </c>
      <c r="F62" s="35">
        <v>29325344</v>
      </c>
      <c r="G62" s="37">
        <v>3.38911636049299</v>
      </c>
    </row>
    <row r="63" spans="1:7">
      <c r="A63" s="35" t="s">
        <v>438</v>
      </c>
      <c r="B63" s="36" t="s">
        <v>207</v>
      </c>
      <c r="C63" s="35" t="s">
        <v>206</v>
      </c>
      <c r="D63" s="35" t="s">
        <v>492</v>
      </c>
      <c r="E63" s="35">
        <v>12</v>
      </c>
      <c r="F63" s="35">
        <v>8350363</v>
      </c>
      <c r="G63" s="37">
        <v>5.82076427880152</v>
      </c>
    </row>
    <row r="64" spans="1:7">
      <c r="A64" s="35"/>
      <c r="B64" s="36"/>
      <c r="C64" s="35"/>
      <c r="D64" s="35" t="s">
        <v>398</v>
      </c>
      <c r="E64" s="35">
        <v>12</v>
      </c>
      <c r="F64" s="35">
        <v>8350363</v>
      </c>
      <c r="G64" s="37">
        <v>4.81661625794731</v>
      </c>
    </row>
    <row r="65" spans="1:7">
      <c r="A65" s="35" t="s">
        <v>442</v>
      </c>
      <c r="B65" s="36" t="s">
        <v>215</v>
      </c>
      <c r="C65" s="35" t="s">
        <v>206</v>
      </c>
      <c r="D65" s="35" t="s">
        <v>492</v>
      </c>
      <c r="E65" s="35">
        <v>15</v>
      </c>
      <c r="F65" s="35">
        <v>13538951</v>
      </c>
      <c r="G65" s="37">
        <v>3.07328208187619</v>
      </c>
    </row>
    <row r="66" spans="1:7">
      <c r="A66" s="35"/>
      <c r="B66" s="36"/>
      <c r="C66" s="35"/>
      <c r="D66" s="35" t="s">
        <v>398</v>
      </c>
      <c r="E66" s="35">
        <v>15</v>
      </c>
      <c r="F66" s="35">
        <v>13538951</v>
      </c>
      <c r="G66" s="37">
        <v>3.33368798376384</v>
      </c>
    </row>
    <row r="67" spans="1:7">
      <c r="A67" s="35" t="s">
        <v>472</v>
      </c>
      <c r="B67" s="36" t="s">
        <v>215</v>
      </c>
      <c r="C67" s="35" t="s">
        <v>213</v>
      </c>
      <c r="D67" s="35" t="s">
        <v>492</v>
      </c>
      <c r="E67" s="35">
        <v>16</v>
      </c>
      <c r="F67" s="35">
        <v>36259687</v>
      </c>
      <c r="G67" s="37">
        <v>3.01652707341199</v>
      </c>
    </row>
    <row r="68" spans="1:7">
      <c r="A68" s="35"/>
      <c r="B68" s="36"/>
      <c r="C68" s="35"/>
      <c r="D68" s="35" t="s">
        <v>398</v>
      </c>
      <c r="E68" s="35">
        <v>16</v>
      </c>
      <c r="F68" s="35">
        <v>36259687</v>
      </c>
      <c r="G68" s="37">
        <v>3.35993616347019</v>
      </c>
    </row>
    <row r="69" spans="1:7">
      <c r="A69" s="35" t="s">
        <v>473</v>
      </c>
      <c r="B69" s="36" t="s">
        <v>215</v>
      </c>
      <c r="C69" s="35" t="s">
        <v>207</v>
      </c>
      <c r="D69" s="35" t="s">
        <v>492</v>
      </c>
      <c r="E69" s="35">
        <v>16</v>
      </c>
      <c r="F69" s="35">
        <v>36410016</v>
      </c>
      <c r="G69" s="37">
        <v>3.62723524045626</v>
      </c>
    </row>
    <row r="70" spans="1:7">
      <c r="A70" s="35"/>
      <c r="B70" s="36"/>
      <c r="C70" s="35"/>
      <c r="D70" s="35" t="s">
        <v>398</v>
      </c>
      <c r="E70" s="35">
        <v>16</v>
      </c>
      <c r="F70" s="35">
        <v>36410016</v>
      </c>
      <c r="G70" s="37">
        <v>3.42499700056647</v>
      </c>
    </row>
    <row r="71" spans="1:7">
      <c r="A71" s="35" t="s">
        <v>474</v>
      </c>
      <c r="B71" s="36" t="s">
        <v>207</v>
      </c>
      <c r="C71" s="35" t="s">
        <v>206</v>
      </c>
      <c r="D71" s="35" t="s">
        <v>492</v>
      </c>
      <c r="E71" s="35">
        <v>16</v>
      </c>
      <c r="F71" s="35">
        <v>36441855</v>
      </c>
      <c r="G71" s="37">
        <v>3.14415388372977</v>
      </c>
    </row>
    <row r="72" spans="1:7">
      <c r="A72" s="35"/>
      <c r="B72" s="36"/>
      <c r="C72" s="35"/>
      <c r="D72" s="35" t="s">
        <v>398</v>
      </c>
      <c r="E72" s="35">
        <v>16</v>
      </c>
      <c r="F72" s="35">
        <v>36441855</v>
      </c>
      <c r="G72" s="37">
        <v>3.15691055650059</v>
      </c>
    </row>
    <row r="73" spans="1:7">
      <c r="A73" s="35" t="s">
        <v>475</v>
      </c>
      <c r="B73" s="36" t="s">
        <v>207</v>
      </c>
      <c r="C73" s="35" t="s">
        <v>206</v>
      </c>
      <c r="D73" s="35" t="s">
        <v>492</v>
      </c>
      <c r="E73" s="35">
        <v>16</v>
      </c>
      <c r="F73" s="35">
        <v>36465444</v>
      </c>
      <c r="G73" s="37">
        <v>3.06604222831366</v>
      </c>
    </row>
    <row r="74" spans="1:7">
      <c r="A74" s="35"/>
      <c r="B74" s="36"/>
      <c r="C74" s="35"/>
      <c r="D74" s="35" t="s">
        <v>398</v>
      </c>
      <c r="E74" s="35">
        <v>16</v>
      </c>
      <c r="F74" s="35">
        <v>36465444</v>
      </c>
      <c r="G74" s="37">
        <v>3.2660407793763</v>
      </c>
    </row>
    <row r="75" spans="1:7">
      <c r="A75" s="35" t="s">
        <v>476</v>
      </c>
      <c r="B75" s="36" t="s">
        <v>215</v>
      </c>
      <c r="C75" s="35" t="s">
        <v>213</v>
      </c>
      <c r="D75" s="35" t="s">
        <v>492</v>
      </c>
      <c r="E75" s="35">
        <v>16</v>
      </c>
      <c r="F75" s="35">
        <v>36586231</v>
      </c>
      <c r="G75" s="37">
        <v>3.20830935097988</v>
      </c>
    </row>
    <row r="76" spans="1:7">
      <c r="A76" s="35"/>
      <c r="B76" s="36"/>
      <c r="C76" s="35"/>
      <c r="D76" s="35" t="s">
        <v>398</v>
      </c>
      <c r="E76" s="35">
        <v>16</v>
      </c>
      <c r="F76" s="35">
        <v>36586231</v>
      </c>
      <c r="G76" s="37">
        <v>3.52300905317207</v>
      </c>
    </row>
    <row r="77" spans="1:7">
      <c r="A77" s="35" t="s">
        <v>477</v>
      </c>
      <c r="B77" s="36" t="s">
        <v>207</v>
      </c>
      <c r="C77" s="35" t="s">
        <v>213</v>
      </c>
      <c r="D77" s="35" t="s">
        <v>492</v>
      </c>
      <c r="E77" s="35">
        <v>16</v>
      </c>
      <c r="F77" s="35">
        <v>36682958</v>
      </c>
      <c r="G77" s="37">
        <v>4.00708435294832</v>
      </c>
    </row>
    <row r="78" spans="1:7">
      <c r="A78" s="35"/>
      <c r="B78" s="36"/>
      <c r="C78" s="35"/>
      <c r="D78" s="35" t="s">
        <v>398</v>
      </c>
      <c r="E78" s="35">
        <v>16</v>
      </c>
      <c r="F78" s="35">
        <v>36682958</v>
      </c>
      <c r="G78" s="37">
        <v>4.0229718223728</v>
      </c>
    </row>
    <row r="79" spans="1:7">
      <c r="A79" s="35" t="s">
        <v>478</v>
      </c>
      <c r="B79" s="36" t="s">
        <v>207</v>
      </c>
      <c r="C79" s="35" t="s">
        <v>206</v>
      </c>
      <c r="D79" s="35" t="s">
        <v>492</v>
      </c>
      <c r="E79" s="35">
        <v>16</v>
      </c>
      <c r="F79" s="35">
        <v>36688654</v>
      </c>
      <c r="G79" s="37">
        <v>4.00708435294832</v>
      </c>
    </row>
    <row r="80" spans="1:7">
      <c r="A80" s="35"/>
      <c r="B80" s="36"/>
      <c r="C80" s="35"/>
      <c r="D80" s="35" t="s">
        <v>398</v>
      </c>
      <c r="E80" s="35">
        <v>16</v>
      </c>
      <c r="F80" s="35">
        <v>36688654</v>
      </c>
      <c r="G80" s="37">
        <v>4.0229718223728</v>
      </c>
    </row>
    <row r="81" spans="1:7">
      <c r="A81" s="35" t="s">
        <v>479</v>
      </c>
      <c r="B81" s="36" t="s">
        <v>207</v>
      </c>
      <c r="C81" s="35" t="s">
        <v>206</v>
      </c>
      <c r="D81" s="35" t="s">
        <v>492</v>
      </c>
      <c r="E81" s="35">
        <v>16</v>
      </c>
      <c r="F81" s="35">
        <v>36696914</v>
      </c>
      <c r="G81" s="37">
        <v>4.00708435294832</v>
      </c>
    </row>
    <row r="82" spans="1:7">
      <c r="A82" s="35"/>
      <c r="B82" s="36"/>
      <c r="C82" s="35"/>
      <c r="D82" s="35" t="s">
        <v>398</v>
      </c>
      <c r="E82" s="35">
        <v>16</v>
      </c>
      <c r="F82" s="35">
        <v>36696914</v>
      </c>
      <c r="G82" s="37">
        <v>4.0229718223728</v>
      </c>
    </row>
    <row r="83" spans="1:7">
      <c r="A83" s="35" t="s">
        <v>480</v>
      </c>
      <c r="B83" s="36" t="s">
        <v>207</v>
      </c>
      <c r="C83" s="35" t="s">
        <v>206</v>
      </c>
      <c r="D83" s="35" t="s">
        <v>492</v>
      </c>
      <c r="E83" s="35">
        <v>16</v>
      </c>
      <c r="F83" s="35">
        <v>36737094</v>
      </c>
      <c r="G83" s="37">
        <v>3.50622140045814</v>
      </c>
    </row>
    <row r="84" spans="1:7">
      <c r="A84" s="35"/>
      <c r="B84" s="36"/>
      <c r="C84" s="35"/>
      <c r="D84" s="35" t="s">
        <v>398</v>
      </c>
      <c r="E84" s="35">
        <v>16</v>
      </c>
      <c r="F84" s="35">
        <v>36737094</v>
      </c>
      <c r="G84" s="37">
        <v>3.07510589881338</v>
      </c>
    </row>
    <row r="85" spans="1:7">
      <c r="A85" s="35" t="s">
        <v>481</v>
      </c>
      <c r="B85" s="36" t="s">
        <v>215</v>
      </c>
      <c r="C85" s="35" t="s">
        <v>206</v>
      </c>
      <c r="D85" s="35" t="s">
        <v>492</v>
      </c>
      <c r="E85" s="35">
        <v>16</v>
      </c>
      <c r="F85" s="35">
        <v>36849234</v>
      </c>
      <c r="G85" s="37">
        <v>3.50622140045814</v>
      </c>
    </row>
    <row r="86" spans="1:7">
      <c r="A86" s="35"/>
      <c r="B86" s="36"/>
      <c r="C86" s="35"/>
      <c r="D86" s="35" t="s">
        <v>398</v>
      </c>
      <c r="E86" s="35">
        <v>16</v>
      </c>
      <c r="F86" s="35">
        <v>36849234</v>
      </c>
      <c r="G86" s="37">
        <v>3.07510589881338</v>
      </c>
    </row>
    <row r="87" spans="1:7">
      <c r="A87" s="35" t="s">
        <v>482</v>
      </c>
      <c r="B87" s="36" t="s">
        <v>215</v>
      </c>
      <c r="C87" s="35" t="s">
        <v>213</v>
      </c>
      <c r="D87" s="35" t="s">
        <v>492</v>
      </c>
      <c r="E87" s="35">
        <v>16</v>
      </c>
      <c r="F87" s="35">
        <v>36855525</v>
      </c>
      <c r="G87" s="37">
        <v>3.26204443310802</v>
      </c>
    </row>
    <row r="88" spans="1:7">
      <c r="A88" s="35"/>
      <c r="B88" s="36"/>
      <c r="C88" s="35"/>
      <c r="D88" s="35" t="s">
        <v>398</v>
      </c>
      <c r="E88" s="35">
        <v>16</v>
      </c>
      <c r="F88" s="35">
        <v>36855525</v>
      </c>
      <c r="G88" s="37">
        <v>3.45817123321869</v>
      </c>
    </row>
    <row r="89" spans="1:7">
      <c r="A89" s="35" t="s">
        <v>483</v>
      </c>
      <c r="B89" s="36" t="s">
        <v>215</v>
      </c>
      <c r="C89" s="35" t="s">
        <v>206</v>
      </c>
      <c r="D89" s="35" t="s">
        <v>492</v>
      </c>
      <c r="E89" s="35">
        <v>16</v>
      </c>
      <c r="F89" s="35">
        <v>36885566</v>
      </c>
      <c r="G89" s="37">
        <v>3.50622140045814</v>
      </c>
    </row>
    <row r="90" spans="1:7">
      <c r="A90" s="35"/>
      <c r="B90" s="36"/>
      <c r="C90" s="35"/>
      <c r="D90" s="35" t="s">
        <v>398</v>
      </c>
      <c r="E90" s="35">
        <v>16</v>
      </c>
      <c r="F90" s="35">
        <v>36885566</v>
      </c>
      <c r="G90" s="37">
        <v>3.07510589881338</v>
      </c>
    </row>
    <row r="91" spans="1:7">
      <c r="A91" s="35" t="s">
        <v>484</v>
      </c>
      <c r="B91" s="36" t="s">
        <v>207</v>
      </c>
      <c r="C91" s="35" t="s">
        <v>213</v>
      </c>
      <c r="D91" s="35" t="s">
        <v>492</v>
      </c>
      <c r="E91" s="35">
        <v>18</v>
      </c>
      <c r="F91" s="35">
        <v>1648996</v>
      </c>
      <c r="G91" s="37">
        <v>3.29742300003617</v>
      </c>
    </row>
    <row r="92" spans="1:7">
      <c r="A92" s="35"/>
      <c r="B92" s="36"/>
      <c r="C92" s="35"/>
      <c r="D92" s="35" t="s">
        <v>398</v>
      </c>
      <c r="E92" s="35">
        <v>18</v>
      </c>
      <c r="F92" s="35">
        <v>1648996</v>
      </c>
      <c r="G92" s="37">
        <v>3.56780062124669</v>
      </c>
    </row>
    <row r="93" spans="1:7">
      <c r="A93" s="35" t="s">
        <v>485</v>
      </c>
      <c r="B93" s="36" t="s">
        <v>207</v>
      </c>
      <c r="C93" s="35" t="s">
        <v>206</v>
      </c>
      <c r="D93" s="35" t="s">
        <v>492</v>
      </c>
      <c r="E93" s="35">
        <v>18</v>
      </c>
      <c r="F93" s="35">
        <v>16532507</v>
      </c>
      <c r="G93" s="37">
        <v>3.69263234396147</v>
      </c>
    </row>
    <row r="94" spans="1:7">
      <c r="A94" s="35"/>
      <c r="B94" s="36"/>
      <c r="C94" s="35"/>
      <c r="D94" s="35" t="s">
        <v>398</v>
      </c>
      <c r="E94" s="35">
        <v>18</v>
      </c>
      <c r="F94" s="35">
        <v>16532507</v>
      </c>
      <c r="G94" s="37">
        <v>3.69464863055338</v>
      </c>
    </row>
    <row r="95" spans="1:7">
      <c r="A95" s="35" t="s">
        <v>486</v>
      </c>
      <c r="B95" s="36" t="s">
        <v>215</v>
      </c>
      <c r="C95" s="35" t="s">
        <v>213</v>
      </c>
      <c r="D95" s="35" t="s">
        <v>492</v>
      </c>
      <c r="E95" s="35">
        <v>18</v>
      </c>
      <c r="F95" s="35">
        <v>20383815</v>
      </c>
      <c r="G95" s="37">
        <v>3.55946872960011</v>
      </c>
    </row>
    <row r="96" spans="1:7">
      <c r="A96" s="35"/>
      <c r="B96" s="36"/>
      <c r="C96" s="35"/>
      <c r="D96" s="35" t="s">
        <v>398</v>
      </c>
      <c r="E96" s="35">
        <v>18</v>
      </c>
      <c r="F96" s="35">
        <v>20383815</v>
      </c>
      <c r="G96" s="37">
        <v>4.80520824227808</v>
      </c>
    </row>
    <row r="97" spans="1:7">
      <c r="A97" s="35" t="s">
        <v>490</v>
      </c>
      <c r="B97" s="36" t="s">
        <v>215</v>
      </c>
      <c r="C97" s="35" t="s">
        <v>213</v>
      </c>
      <c r="D97" s="35" t="s">
        <v>492</v>
      </c>
      <c r="E97" s="35">
        <v>20</v>
      </c>
      <c r="F97" s="35">
        <v>25801145</v>
      </c>
      <c r="G97" s="37">
        <v>3.02655808950539</v>
      </c>
    </row>
    <row r="98" spans="1:7">
      <c r="A98" s="35"/>
      <c r="B98" s="36"/>
      <c r="C98" s="35"/>
      <c r="D98" s="35" t="s">
        <v>398</v>
      </c>
      <c r="E98" s="35">
        <v>20</v>
      </c>
      <c r="F98" s="35">
        <v>25801145</v>
      </c>
      <c r="G98" s="37">
        <v>3.40965982096783</v>
      </c>
    </row>
  </sheetData>
  <mergeCells count="1">
    <mergeCell ref="A1:G1"/>
  </mergeCells>
  <conditionalFormatting sqref="A2">
    <cfRule type="duplicateValues" dxfId="1" priority="1"/>
  </conditionalFormatting>
  <conditionalFormatting sqref="A3:A98">
    <cfRule type="duplicateValues" dxfId="1" priority="2"/>
  </conditionalFormatting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9"/>
  <sheetViews>
    <sheetView workbookViewId="0">
      <selection activeCell="A1" sqref="A1:M1"/>
    </sheetView>
  </sheetViews>
  <sheetFormatPr defaultColWidth="8.88888888888889" defaultRowHeight="14.4"/>
  <cols>
    <col min="1" max="1" width="21.4444444444444" customWidth="1"/>
    <col min="2" max="13" width="11.3333333333333" customWidth="1"/>
  </cols>
  <sheetData>
    <row r="1" spans="1:13">
      <c r="A1" s="18" t="s">
        <v>54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spans="1:13">
      <c r="A2" s="19" t="s">
        <v>541</v>
      </c>
      <c r="B2" s="20" t="s">
        <v>542</v>
      </c>
      <c r="C2" s="21"/>
      <c r="D2" s="21"/>
      <c r="E2" s="21"/>
      <c r="F2" s="22"/>
      <c r="G2" s="20" t="s">
        <v>543</v>
      </c>
      <c r="H2" s="21"/>
      <c r="I2" s="21"/>
      <c r="J2" s="21"/>
      <c r="K2" s="22"/>
      <c r="L2" s="30" t="s">
        <v>544</v>
      </c>
      <c r="M2" s="30" t="s">
        <v>545</v>
      </c>
    </row>
    <row r="3" ht="27.6" spans="1:13">
      <c r="A3" s="19"/>
      <c r="B3" s="23" t="s">
        <v>546</v>
      </c>
      <c r="C3" s="23" t="s">
        <v>547</v>
      </c>
      <c r="D3" s="23" t="s">
        <v>548</v>
      </c>
      <c r="E3" s="23" t="s">
        <v>549</v>
      </c>
      <c r="F3" s="23" t="s">
        <v>550</v>
      </c>
      <c r="G3" s="23" t="s">
        <v>551</v>
      </c>
      <c r="H3" s="23" t="s">
        <v>552</v>
      </c>
      <c r="I3" s="23" t="s">
        <v>553</v>
      </c>
      <c r="J3" s="23" t="s">
        <v>554</v>
      </c>
      <c r="K3" s="23" t="s">
        <v>555</v>
      </c>
      <c r="L3" s="30"/>
      <c r="M3" s="30"/>
    </row>
    <row r="4" spans="1:13">
      <c r="A4" s="24" t="s">
        <v>406</v>
      </c>
      <c r="B4" s="25" t="s">
        <v>556</v>
      </c>
      <c r="C4" s="25" t="s">
        <v>556</v>
      </c>
      <c r="D4" s="25" t="s">
        <v>556</v>
      </c>
      <c r="E4" s="25" t="s">
        <v>556</v>
      </c>
      <c r="F4" s="25" t="s">
        <v>556</v>
      </c>
      <c r="G4" s="26" t="s">
        <v>557</v>
      </c>
      <c r="H4" s="26" t="s">
        <v>557</v>
      </c>
      <c r="I4" s="26" t="s">
        <v>557</v>
      </c>
      <c r="J4" s="26" t="s">
        <v>557</v>
      </c>
      <c r="K4" s="26" t="s">
        <v>557</v>
      </c>
      <c r="L4" s="25" t="s">
        <v>213</v>
      </c>
      <c r="M4" s="26" t="s">
        <v>206</v>
      </c>
    </row>
    <row r="5" spans="1:13">
      <c r="A5" s="24" t="s">
        <v>331</v>
      </c>
      <c r="B5" s="26" t="s">
        <v>557</v>
      </c>
      <c r="C5" s="25" t="s">
        <v>558</v>
      </c>
      <c r="D5" s="25" t="s">
        <v>558</v>
      </c>
      <c r="E5" s="26" t="s">
        <v>557</v>
      </c>
      <c r="F5" s="25" t="s">
        <v>558</v>
      </c>
      <c r="G5" s="26" t="s">
        <v>557</v>
      </c>
      <c r="H5" s="26" t="s">
        <v>557</v>
      </c>
      <c r="I5" s="26" t="s">
        <v>557</v>
      </c>
      <c r="J5" s="26" t="s">
        <v>557</v>
      </c>
      <c r="K5" s="25" t="s">
        <v>558</v>
      </c>
      <c r="L5" s="25" t="s">
        <v>207</v>
      </c>
      <c r="M5" s="26" t="s">
        <v>206</v>
      </c>
    </row>
    <row r="6" spans="1:13">
      <c r="A6" s="24" t="s">
        <v>341</v>
      </c>
      <c r="B6" s="25" t="s">
        <v>558</v>
      </c>
      <c r="C6" s="25" t="s">
        <v>558</v>
      </c>
      <c r="D6" s="25" t="s">
        <v>558</v>
      </c>
      <c r="E6" s="25" t="s">
        <v>558</v>
      </c>
      <c r="F6" s="25" t="s">
        <v>558</v>
      </c>
      <c r="G6" s="26" t="s">
        <v>559</v>
      </c>
      <c r="H6" s="25" t="s">
        <v>558</v>
      </c>
      <c r="I6" s="25" t="s">
        <v>558</v>
      </c>
      <c r="J6" s="26" t="s">
        <v>559</v>
      </c>
      <c r="K6" s="26" t="s">
        <v>559</v>
      </c>
      <c r="L6" s="25" t="s">
        <v>207</v>
      </c>
      <c r="M6" s="26" t="s">
        <v>215</v>
      </c>
    </row>
    <row r="7" spans="1:13">
      <c r="A7" s="24" t="s">
        <v>221</v>
      </c>
      <c r="B7" s="25" t="s">
        <v>556</v>
      </c>
      <c r="C7" s="25" t="s">
        <v>556</v>
      </c>
      <c r="D7" s="25" t="s">
        <v>556</v>
      </c>
      <c r="E7" s="25" t="s">
        <v>556</v>
      </c>
      <c r="F7" s="26" t="s">
        <v>558</v>
      </c>
      <c r="G7" s="25" t="s">
        <v>556</v>
      </c>
      <c r="H7" s="26" t="s">
        <v>558</v>
      </c>
      <c r="I7" s="25" t="s">
        <v>556</v>
      </c>
      <c r="J7" s="25" t="s">
        <v>556</v>
      </c>
      <c r="K7" s="25" t="s">
        <v>556</v>
      </c>
      <c r="L7" s="25" t="s">
        <v>213</v>
      </c>
      <c r="M7" s="26" t="s">
        <v>207</v>
      </c>
    </row>
    <row r="8" spans="1:13">
      <c r="A8" s="24" t="s">
        <v>244</v>
      </c>
      <c r="B8" s="25" t="s">
        <v>558</v>
      </c>
      <c r="C8" s="25" t="s">
        <v>558</v>
      </c>
      <c r="D8" s="25" t="s">
        <v>558</v>
      </c>
      <c r="E8" s="25" t="s">
        <v>558</v>
      </c>
      <c r="F8" s="25" t="s">
        <v>558</v>
      </c>
      <c r="G8" s="25" t="s">
        <v>558</v>
      </c>
      <c r="H8" s="25" t="s">
        <v>558</v>
      </c>
      <c r="I8" s="26" t="s">
        <v>559</v>
      </c>
      <c r="J8" s="25" t="s">
        <v>558</v>
      </c>
      <c r="K8" s="26" t="s">
        <v>559</v>
      </c>
      <c r="L8" s="25" t="s">
        <v>207</v>
      </c>
      <c r="M8" s="26" t="s">
        <v>215</v>
      </c>
    </row>
    <row r="9" spans="1:13">
      <c r="A9" s="24" t="s">
        <v>443</v>
      </c>
      <c r="B9" s="25" t="s">
        <v>556</v>
      </c>
      <c r="C9" s="25" t="s">
        <v>556</v>
      </c>
      <c r="D9" s="25" t="s">
        <v>556</v>
      </c>
      <c r="E9" s="25" t="s">
        <v>556</v>
      </c>
      <c r="F9" s="25" t="s">
        <v>556</v>
      </c>
      <c r="G9" s="25" t="s">
        <v>556</v>
      </c>
      <c r="H9" s="26" t="s">
        <v>559</v>
      </c>
      <c r="I9" s="25" t="s">
        <v>556</v>
      </c>
      <c r="J9" s="25" t="s">
        <v>556</v>
      </c>
      <c r="K9" s="26" t="s">
        <v>559</v>
      </c>
      <c r="L9" s="25" t="s">
        <v>213</v>
      </c>
      <c r="M9" s="26" t="s">
        <v>215</v>
      </c>
    </row>
    <row r="10" spans="1:13">
      <c r="A10" s="24" t="s">
        <v>372</v>
      </c>
      <c r="B10" s="25" t="s">
        <v>559</v>
      </c>
      <c r="C10" s="25" t="s">
        <v>559</v>
      </c>
      <c r="D10" s="25" t="s">
        <v>559</v>
      </c>
      <c r="E10" s="25" t="s">
        <v>559</v>
      </c>
      <c r="F10" s="25" t="s">
        <v>559</v>
      </c>
      <c r="G10" s="26" t="s">
        <v>556</v>
      </c>
      <c r="H10" s="26" t="s">
        <v>556</v>
      </c>
      <c r="I10" s="26" t="s">
        <v>556</v>
      </c>
      <c r="J10" s="26" t="s">
        <v>556</v>
      </c>
      <c r="K10" s="26" t="s">
        <v>556</v>
      </c>
      <c r="L10" s="25" t="s">
        <v>215</v>
      </c>
      <c r="M10" s="26" t="s">
        <v>213</v>
      </c>
    </row>
    <row r="11" spans="1:13">
      <c r="A11" s="24" t="s">
        <v>376</v>
      </c>
      <c r="B11" s="25" t="s">
        <v>559</v>
      </c>
      <c r="C11" s="25" t="s">
        <v>559</v>
      </c>
      <c r="D11" s="25" t="s">
        <v>559</v>
      </c>
      <c r="E11" s="25" t="s">
        <v>559</v>
      </c>
      <c r="F11" s="25" t="s">
        <v>559</v>
      </c>
      <c r="G11" s="26" t="s">
        <v>556</v>
      </c>
      <c r="H11" s="26" t="s">
        <v>556</v>
      </c>
      <c r="I11" s="26" t="s">
        <v>556</v>
      </c>
      <c r="J11" s="26" t="s">
        <v>556</v>
      </c>
      <c r="K11" s="26" t="s">
        <v>556</v>
      </c>
      <c r="L11" s="25" t="s">
        <v>215</v>
      </c>
      <c r="M11" s="26" t="s">
        <v>213</v>
      </c>
    </row>
    <row r="12" spans="1:13">
      <c r="A12" s="24" t="s">
        <v>387</v>
      </c>
      <c r="B12" s="25" t="s">
        <v>557</v>
      </c>
      <c r="C12" s="25" t="s">
        <v>557</v>
      </c>
      <c r="D12" s="25" t="s">
        <v>557</v>
      </c>
      <c r="E12" s="25" t="s">
        <v>557</v>
      </c>
      <c r="F12" s="25" t="s">
        <v>557</v>
      </c>
      <c r="G12" s="26" t="s">
        <v>558</v>
      </c>
      <c r="H12" s="26" t="s">
        <v>558</v>
      </c>
      <c r="I12" s="26" t="s">
        <v>558</v>
      </c>
      <c r="J12" s="26" t="s">
        <v>558</v>
      </c>
      <c r="K12" s="26" t="s">
        <v>558</v>
      </c>
      <c r="L12" s="25" t="s">
        <v>206</v>
      </c>
      <c r="M12" s="26" t="s">
        <v>207</v>
      </c>
    </row>
    <row r="13" spans="1:13">
      <c r="A13" s="24" t="s">
        <v>467</v>
      </c>
      <c r="B13" s="25" t="s">
        <v>558</v>
      </c>
      <c r="C13" s="25" t="s">
        <v>558</v>
      </c>
      <c r="D13" s="25" t="s">
        <v>558</v>
      </c>
      <c r="E13" s="25" t="s">
        <v>558</v>
      </c>
      <c r="F13" s="25" t="s">
        <v>558</v>
      </c>
      <c r="G13" s="25" t="s">
        <v>558</v>
      </c>
      <c r="H13" s="25" t="s">
        <v>558</v>
      </c>
      <c r="I13" s="25" t="s">
        <v>558</v>
      </c>
      <c r="J13" s="25" t="s">
        <v>558</v>
      </c>
      <c r="K13" s="26" t="s">
        <v>556</v>
      </c>
      <c r="L13" s="25" t="s">
        <v>207</v>
      </c>
      <c r="M13" s="26" t="s">
        <v>213</v>
      </c>
    </row>
    <row r="14" spans="1:13">
      <c r="A14" s="24" t="s">
        <v>469</v>
      </c>
      <c r="B14" s="25" t="s">
        <v>556</v>
      </c>
      <c r="C14" s="25" t="s">
        <v>556</v>
      </c>
      <c r="D14" s="25" t="s">
        <v>556</v>
      </c>
      <c r="E14" s="25" t="s">
        <v>556</v>
      </c>
      <c r="F14" s="25" t="s">
        <v>556</v>
      </c>
      <c r="G14" s="25" t="s">
        <v>556</v>
      </c>
      <c r="H14" s="25" t="s">
        <v>556</v>
      </c>
      <c r="I14" s="25" t="s">
        <v>556</v>
      </c>
      <c r="J14" s="25" t="s">
        <v>556</v>
      </c>
      <c r="K14" s="26" t="s">
        <v>559</v>
      </c>
      <c r="L14" s="25" t="s">
        <v>213</v>
      </c>
      <c r="M14" s="26" t="s">
        <v>215</v>
      </c>
    </row>
    <row r="15" spans="1:13">
      <c r="A15" s="24" t="s">
        <v>477</v>
      </c>
      <c r="B15" s="25" t="s">
        <v>556</v>
      </c>
      <c r="C15" s="25" t="s">
        <v>556</v>
      </c>
      <c r="D15" s="25" t="s">
        <v>556</v>
      </c>
      <c r="E15" s="25" t="s">
        <v>556</v>
      </c>
      <c r="F15" s="25" t="s">
        <v>556</v>
      </c>
      <c r="G15" s="26" t="s">
        <v>558</v>
      </c>
      <c r="H15" s="25" t="s">
        <v>556</v>
      </c>
      <c r="I15" s="26" t="s">
        <v>558</v>
      </c>
      <c r="J15" s="25" t="s">
        <v>556</v>
      </c>
      <c r="K15" s="26" t="s">
        <v>558</v>
      </c>
      <c r="L15" s="25" t="s">
        <v>213</v>
      </c>
      <c r="M15" s="26" t="s">
        <v>207</v>
      </c>
    </row>
    <row r="16" spans="1:13">
      <c r="A16" s="24" t="s">
        <v>524</v>
      </c>
      <c r="B16" s="25" t="s">
        <v>558</v>
      </c>
      <c r="C16" s="26" t="s">
        <v>557</v>
      </c>
      <c r="D16" s="26" t="s">
        <v>557</v>
      </c>
      <c r="E16" s="26" t="s">
        <v>557</v>
      </c>
      <c r="F16" s="26" t="s">
        <v>557</v>
      </c>
      <c r="G16" s="26" t="s">
        <v>557</v>
      </c>
      <c r="H16" s="25" t="s">
        <v>558</v>
      </c>
      <c r="I16" s="26" t="s">
        <v>557</v>
      </c>
      <c r="J16" s="26" t="s">
        <v>557</v>
      </c>
      <c r="K16" s="26" t="s">
        <v>557</v>
      </c>
      <c r="L16" s="25" t="s">
        <v>207</v>
      </c>
      <c r="M16" s="26" t="s">
        <v>206</v>
      </c>
    </row>
    <row r="17" spans="1:13">
      <c r="A17" s="24" t="s">
        <v>536</v>
      </c>
      <c r="B17" s="25" t="s">
        <v>559</v>
      </c>
      <c r="C17" s="26" t="s">
        <v>556</v>
      </c>
      <c r="D17" s="26" t="s">
        <v>556</v>
      </c>
      <c r="E17" s="26" t="s">
        <v>556</v>
      </c>
      <c r="F17" s="26" t="s">
        <v>556</v>
      </c>
      <c r="G17" s="26" t="s">
        <v>556</v>
      </c>
      <c r="H17" s="25" t="s">
        <v>559</v>
      </c>
      <c r="I17" s="26" t="s">
        <v>556</v>
      </c>
      <c r="J17" s="26" t="s">
        <v>556</v>
      </c>
      <c r="K17" s="26" t="s">
        <v>556</v>
      </c>
      <c r="L17" s="25" t="s">
        <v>215</v>
      </c>
      <c r="M17" s="26" t="s">
        <v>213</v>
      </c>
    </row>
    <row r="18" spans="1:13">
      <c r="A18" s="24" t="s">
        <v>266</v>
      </c>
      <c r="B18" s="25" t="s">
        <v>558</v>
      </c>
      <c r="C18" s="25" t="s">
        <v>558</v>
      </c>
      <c r="D18" s="25" t="s">
        <v>558</v>
      </c>
      <c r="E18" s="25" t="s">
        <v>558</v>
      </c>
      <c r="F18" s="25" t="s">
        <v>558</v>
      </c>
      <c r="G18" s="26" t="s">
        <v>557</v>
      </c>
      <c r="H18" s="26" t="s">
        <v>557</v>
      </c>
      <c r="I18" s="26" t="s">
        <v>557</v>
      </c>
      <c r="J18" s="25" t="s">
        <v>558</v>
      </c>
      <c r="K18" s="25" t="s">
        <v>558</v>
      </c>
      <c r="L18" s="25" t="s">
        <v>207</v>
      </c>
      <c r="M18" s="26" t="s">
        <v>206</v>
      </c>
    </row>
    <row r="19" spans="1:13">
      <c r="A19" s="24" t="s">
        <v>275</v>
      </c>
      <c r="B19" s="25" t="s">
        <v>559</v>
      </c>
      <c r="C19" s="25" t="s">
        <v>559</v>
      </c>
      <c r="D19" s="25" t="s">
        <v>559</v>
      </c>
      <c r="E19" s="25" t="s">
        <v>559</v>
      </c>
      <c r="F19" s="25" t="s">
        <v>559</v>
      </c>
      <c r="G19" s="26" t="s">
        <v>556</v>
      </c>
      <c r="H19" s="26" t="s">
        <v>556</v>
      </c>
      <c r="I19" s="26" t="s">
        <v>556</v>
      </c>
      <c r="J19" s="26" t="s">
        <v>556</v>
      </c>
      <c r="K19" s="26" t="s">
        <v>556</v>
      </c>
      <c r="L19" s="25" t="s">
        <v>215</v>
      </c>
      <c r="M19" s="26" t="s">
        <v>213</v>
      </c>
    </row>
    <row r="20" spans="1:13">
      <c r="A20" s="24" t="s">
        <v>288</v>
      </c>
      <c r="B20" s="25" t="s">
        <v>559</v>
      </c>
      <c r="C20" s="25" t="s">
        <v>559</v>
      </c>
      <c r="D20" s="25" t="s">
        <v>559</v>
      </c>
      <c r="E20" s="25" t="s">
        <v>559</v>
      </c>
      <c r="F20" s="25" t="s">
        <v>559</v>
      </c>
      <c r="G20" s="26" t="s">
        <v>558</v>
      </c>
      <c r="H20" s="26" t="s">
        <v>558</v>
      </c>
      <c r="I20" s="26" t="s">
        <v>558</v>
      </c>
      <c r="J20" s="26" t="s">
        <v>558</v>
      </c>
      <c r="K20" s="26" t="s">
        <v>558</v>
      </c>
      <c r="L20" s="25" t="s">
        <v>215</v>
      </c>
      <c r="M20" s="26" t="s">
        <v>207</v>
      </c>
    </row>
    <row r="21" spans="1:13">
      <c r="A21" s="24" t="s">
        <v>294</v>
      </c>
      <c r="B21" s="25" t="s">
        <v>558</v>
      </c>
      <c r="C21" s="25" t="s">
        <v>558</v>
      </c>
      <c r="D21" s="25" t="s">
        <v>558</v>
      </c>
      <c r="E21" s="25" t="s">
        <v>558</v>
      </c>
      <c r="F21" s="25" t="s">
        <v>558</v>
      </c>
      <c r="G21" s="26" t="s">
        <v>557</v>
      </c>
      <c r="H21" s="26" t="s">
        <v>557</v>
      </c>
      <c r="I21" s="26" t="s">
        <v>557</v>
      </c>
      <c r="J21" s="26" t="s">
        <v>557</v>
      </c>
      <c r="K21" s="26" t="s">
        <v>557</v>
      </c>
      <c r="L21" s="25" t="s">
        <v>207</v>
      </c>
      <c r="M21" s="26" t="s">
        <v>206</v>
      </c>
    </row>
    <row r="22" spans="1:13">
      <c r="A22" s="24" t="s">
        <v>304</v>
      </c>
      <c r="B22" s="25" t="s">
        <v>558</v>
      </c>
      <c r="C22" s="25" t="s">
        <v>558</v>
      </c>
      <c r="D22" s="25" t="s">
        <v>558</v>
      </c>
      <c r="E22" s="25" t="s">
        <v>558</v>
      </c>
      <c r="F22" s="25" t="s">
        <v>558</v>
      </c>
      <c r="G22" s="25" t="s">
        <v>558</v>
      </c>
      <c r="H22" s="26" t="s">
        <v>557</v>
      </c>
      <c r="I22" s="26" t="s">
        <v>557</v>
      </c>
      <c r="J22" s="26" t="s">
        <v>557</v>
      </c>
      <c r="K22" s="25" t="s">
        <v>558</v>
      </c>
      <c r="L22" s="25" t="s">
        <v>207</v>
      </c>
      <c r="M22" s="26" t="s">
        <v>206</v>
      </c>
    </row>
    <row r="23" spans="1:13">
      <c r="A23" s="24" t="s">
        <v>307</v>
      </c>
      <c r="B23" s="25" t="s">
        <v>557</v>
      </c>
      <c r="C23" s="25" t="s">
        <v>557</v>
      </c>
      <c r="D23" s="25" t="s">
        <v>557</v>
      </c>
      <c r="E23" s="25" t="s">
        <v>557</v>
      </c>
      <c r="F23" s="25" t="s">
        <v>557</v>
      </c>
      <c r="G23" s="25" t="s">
        <v>557</v>
      </c>
      <c r="H23" s="26" t="s">
        <v>558</v>
      </c>
      <c r="I23" s="25" t="s">
        <v>557</v>
      </c>
      <c r="J23" s="26" t="s">
        <v>558</v>
      </c>
      <c r="K23" s="25" t="s">
        <v>557</v>
      </c>
      <c r="L23" s="25" t="s">
        <v>206</v>
      </c>
      <c r="M23" s="26" t="s">
        <v>207</v>
      </c>
    </row>
    <row r="24" spans="1:13">
      <c r="A24" s="24" t="s">
        <v>318</v>
      </c>
      <c r="B24" s="25" t="s">
        <v>557</v>
      </c>
      <c r="C24" s="25" t="s">
        <v>557</v>
      </c>
      <c r="D24" s="25" t="s">
        <v>557</v>
      </c>
      <c r="E24" s="25" t="s">
        <v>557</v>
      </c>
      <c r="F24" s="25" t="s">
        <v>557</v>
      </c>
      <c r="G24" s="25" t="s">
        <v>557</v>
      </c>
      <c r="H24" s="26" t="s">
        <v>558</v>
      </c>
      <c r="I24" s="25" t="s">
        <v>557</v>
      </c>
      <c r="J24" s="26" t="s">
        <v>558</v>
      </c>
      <c r="K24" s="25" t="s">
        <v>557</v>
      </c>
      <c r="L24" s="25" t="s">
        <v>206</v>
      </c>
      <c r="M24" s="26" t="s">
        <v>207</v>
      </c>
    </row>
    <row r="25" spans="1:13">
      <c r="A25" s="27" t="s">
        <v>203</v>
      </c>
      <c r="B25" s="28">
        <v>0.18</v>
      </c>
      <c r="C25" s="28">
        <v>0.24</v>
      </c>
      <c r="D25" s="28">
        <v>0.23</v>
      </c>
      <c r="E25" s="28">
        <v>0.57</v>
      </c>
      <c r="F25" s="28">
        <v>0.24</v>
      </c>
      <c r="G25" s="28">
        <v>1.34</v>
      </c>
      <c r="H25" s="28">
        <v>1.19</v>
      </c>
      <c r="I25" s="28">
        <v>2.02</v>
      </c>
      <c r="J25" s="28">
        <v>1.28</v>
      </c>
      <c r="K25" s="28">
        <v>1.66</v>
      </c>
      <c r="L25" s="31"/>
      <c r="M25" s="31"/>
    </row>
    <row r="26" spans="1:13">
      <c r="A26" s="27" t="s">
        <v>325</v>
      </c>
      <c r="B26" s="28">
        <v>0.42</v>
      </c>
      <c r="C26" s="28">
        <v>0.38</v>
      </c>
      <c r="D26" s="28">
        <v>0.32</v>
      </c>
      <c r="E26" s="28">
        <v>0.37</v>
      </c>
      <c r="F26" s="28">
        <v>0.38</v>
      </c>
      <c r="G26" s="28">
        <v>1.32</v>
      </c>
      <c r="H26" s="28">
        <v>0.86</v>
      </c>
      <c r="I26" s="28">
        <v>1.27</v>
      </c>
      <c r="J26" s="28">
        <v>1.03</v>
      </c>
      <c r="K26" s="28">
        <v>0.97</v>
      </c>
      <c r="L26" s="31"/>
      <c r="M26" s="31"/>
    </row>
    <row r="27" spans="1:13">
      <c r="A27" s="27" t="s">
        <v>398</v>
      </c>
      <c r="B27" s="28">
        <v>0.26</v>
      </c>
      <c r="C27" s="28">
        <v>0.13</v>
      </c>
      <c r="D27" s="28">
        <v>0.37</v>
      </c>
      <c r="E27" s="28">
        <v>0.26</v>
      </c>
      <c r="F27" s="28">
        <v>0.34</v>
      </c>
      <c r="G27" s="28">
        <v>0.64</v>
      </c>
      <c r="H27" s="28">
        <v>0.64</v>
      </c>
      <c r="I27" s="28">
        <v>0.69</v>
      </c>
      <c r="J27" s="28">
        <v>0.74</v>
      </c>
      <c r="K27" s="28">
        <v>0.75</v>
      </c>
      <c r="L27" s="31"/>
      <c r="M27" s="31"/>
    </row>
    <row r="28" spans="1:13">
      <c r="A28" s="27" t="s">
        <v>492</v>
      </c>
      <c r="B28" s="28">
        <v>0.2</v>
      </c>
      <c r="C28" s="28">
        <v>0.08</v>
      </c>
      <c r="D28" s="28">
        <v>0.29</v>
      </c>
      <c r="E28" s="28">
        <v>0.2</v>
      </c>
      <c r="F28" s="28">
        <v>0.25</v>
      </c>
      <c r="G28" s="28">
        <v>0.42</v>
      </c>
      <c r="H28" s="28">
        <v>0.43</v>
      </c>
      <c r="I28" s="28">
        <v>0.47</v>
      </c>
      <c r="J28" s="28">
        <v>0.5</v>
      </c>
      <c r="K28" s="28">
        <v>0.6</v>
      </c>
      <c r="L28" s="31"/>
      <c r="M28" s="31"/>
    </row>
    <row r="29" spans="1:13">
      <c r="A29" s="29" t="s">
        <v>560</v>
      </c>
      <c r="B29" s="27">
        <v>1</v>
      </c>
      <c r="C29" s="27">
        <v>2</v>
      </c>
      <c r="D29" s="27">
        <v>2</v>
      </c>
      <c r="E29" s="27">
        <v>3</v>
      </c>
      <c r="F29" s="27">
        <v>3</v>
      </c>
      <c r="G29" s="27">
        <v>13</v>
      </c>
      <c r="H29" s="27">
        <v>14</v>
      </c>
      <c r="I29" s="27">
        <v>14</v>
      </c>
      <c r="J29" s="27">
        <v>14</v>
      </c>
      <c r="K29" s="27">
        <v>15</v>
      </c>
      <c r="L29" s="31"/>
      <c r="M29" s="31"/>
    </row>
  </sheetData>
  <mergeCells count="6">
    <mergeCell ref="A1:M1"/>
    <mergeCell ref="B2:F2"/>
    <mergeCell ref="G2:K2"/>
    <mergeCell ref="A2:A3"/>
    <mergeCell ref="L2:L3"/>
    <mergeCell ref="M2:M3"/>
  </mergeCells>
  <conditionalFormatting sqref="A6">
    <cfRule type="duplicateValues" dxfId="1" priority="6"/>
  </conditionalFormatting>
  <conditionalFormatting sqref="A22">
    <cfRule type="duplicateValues" dxfId="1" priority="2"/>
  </conditionalFormatting>
  <conditionalFormatting sqref="A24">
    <cfRule type="duplicateValues" dxfId="1" priority="1"/>
  </conditionalFormatting>
  <conditionalFormatting sqref="A11:A12">
    <cfRule type="duplicateValues" dxfId="1" priority="5"/>
  </conditionalFormatting>
  <conditionalFormatting sqref="A14:A15">
    <cfRule type="duplicateValues" dxfId="1" priority="4"/>
  </conditionalFormatting>
  <conditionalFormatting sqref="A17:A19">
    <cfRule type="duplicateValues" dxfId="1" priority="3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38"/>
  <sheetViews>
    <sheetView tabSelected="1" workbookViewId="0">
      <selection activeCell="A1" sqref="A1:E1"/>
    </sheetView>
  </sheetViews>
  <sheetFormatPr defaultColWidth="8.88888888888889" defaultRowHeight="13.8"/>
  <cols>
    <col min="1" max="1" width="22.4444444444444" style="1" customWidth="1"/>
    <col min="2" max="2" width="22.2222222222222" style="1" customWidth="1"/>
    <col min="3" max="3" width="45.1111111111111" style="1" customWidth="1"/>
    <col min="4" max="4" width="79.5555555555556" style="1" customWidth="1"/>
    <col min="5" max="5" width="64.5555555555556" style="1" customWidth="1"/>
    <col min="6" max="16384" width="8.88888888888889" style="1"/>
  </cols>
  <sheetData>
    <row r="1" spans="1:5">
      <c r="A1" s="2" t="s">
        <v>561</v>
      </c>
      <c r="B1" s="2"/>
      <c r="C1" s="2"/>
      <c r="D1" s="2"/>
      <c r="E1" s="2"/>
    </row>
    <row r="2" spans="1:5">
      <c r="A2" s="3" t="s">
        <v>562</v>
      </c>
      <c r="B2" s="3" t="s">
        <v>563</v>
      </c>
      <c r="C2" s="4" t="s">
        <v>197</v>
      </c>
      <c r="D2" s="5" t="s">
        <v>564</v>
      </c>
      <c r="E2" s="5" t="s">
        <v>565</v>
      </c>
    </row>
    <row r="3" spans="1:5">
      <c r="A3" s="6" t="s">
        <v>203</v>
      </c>
      <c r="B3" s="7" t="s">
        <v>566</v>
      </c>
      <c r="C3" s="8" t="s">
        <v>567</v>
      </c>
      <c r="D3" s="67" t="s">
        <v>568</v>
      </c>
      <c r="E3" s="1" t="s">
        <v>569</v>
      </c>
    </row>
    <row r="4" spans="1:5">
      <c r="A4" s="6" t="s">
        <v>203</v>
      </c>
      <c r="B4" s="7" t="s">
        <v>570</v>
      </c>
      <c r="C4" s="8" t="s">
        <v>567</v>
      </c>
      <c r="D4" s="1" t="s">
        <v>571</v>
      </c>
      <c r="E4" s="1" t="s">
        <v>572</v>
      </c>
    </row>
    <row r="5" spans="1:5">
      <c r="A5" s="6" t="s">
        <v>203</v>
      </c>
      <c r="B5" s="7" t="s">
        <v>573</v>
      </c>
      <c r="C5" s="8" t="s">
        <v>574</v>
      </c>
      <c r="D5" s="1" t="s">
        <v>575</v>
      </c>
      <c r="E5" s="1" t="s">
        <v>576</v>
      </c>
    </row>
    <row r="6" spans="1:5">
      <c r="A6" s="6" t="s">
        <v>203</v>
      </c>
      <c r="B6" s="7" t="s">
        <v>577</v>
      </c>
      <c r="C6" s="8" t="s">
        <v>578</v>
      </c>
      <c r="D6" s="1" t="s">
        <v>579</v>
      </c>
      <c r="E6" s="1" t="s">
        <v>580</v>
      </c>
    </row>
    <row r="7" spans="1:5">
      <c r="A7" s="6" t="s">
        <v>203</v>
      </c>
      <c r="B7" s="7" t="s">
        <v>581</v>
      </c>
      <c r="C7" s="8" t="s">
        <v>567</v>
      </c>
      <c r="D7" s="1" t="s">
        <v>582</v>
      </c>
      <c r="E7" s="1" t="s">
        <v>583</v>
      </c>
    </row>
    <row r="8" spans="1:5">
      <c r="A8" s="6" t="s">
        <v>203</v>
      </c>
      <c r="B8" s="7" t="s">
        <v>584</v>
      </c>
      <c r="C8" s="8" t="s">
        <v>567</v>
      </c>
      <c r="D8" s="1" t="s">
        <v>585</v>
      </c>
      <c r="E8" s="1" t="s">
        <v>586</v>
      </c>
    </row>
    <row r="9" spans="1:5">
      <c r="A9" s="6" t="s">
        <v>203</v>
      </c>
      <c r="B9" s="7" t="s">
        <v>587</v>
      </c>
      <c r="C9" s="8" t="s">
        <v>578</v>
      </c>
      <c r="D9" s="1" t="s">
        <v>588</v>
      </c>
      <c r="E9" s="1" t="s">
        <v>589</v>
      </c>
    </row>
    <row r="10" spans="1:5">
      <c r="A10" s="6" t="s">
        <v>203</v>
      </c>
      <c r="B10" s="7" t="s">
        <v>590</v>
      </c>
      <c r="C10" s="8" t="s">
        <v>578</v>
      </c>
      <c r="D10" s="1" t="s">
        <v>591</v>
      </c>
      <c r="E10" s="1" t="s">
        <v>592</v>
      </c>
    </row>
    <row r="11" spans="1:5">
      <c r="A11" s="6" t="s">
        <v>203</v>
      </c>
      <c r="B11" s="7" t="s">
        <v>593</v>
      </c>
      <c r="C11" s="8" t="s">
        <v>567</v>
      </c>
      <c r="D11" s="1" t="s">
        <v>594</v>
      </c>
      <c r="E11" s="1" t="s">
        <v>576</v>
      </c>
    </row>
    <row r="12" spans="1:5">
      <c r="A12" s="6" t="s">
        <v>203</v>
      </c>
      <c r="B12" s="7" t="s">
        <v>595</v>
      </c>
      <c r="C12" s="8" t="s">
        <v>567</v>
      </c>
      <c r="D12" s="1" t="s">
        <v>596</v>
      </c>
      <c r="E12" s="1" t="s">
        <v>597</v>
      </c>
    </row>
    <row r="13" spans="1:5">
      <c r="A13" s="6" t="s">
        <v>203</v>
      </c>
      <c r="B13" s="7" t="s">
        <v>598</v>
      </c>
      <c r="C13" s="8" t="s">
        <v>567</v>
      </c>
      <c r="D13" s="67" t="s">
        <v>568</v>
      </c>
      <c r="E13" s="67" t="s">
        <v>568</v>
      </c>
    </row>
    <row r="14" spans="1:5">
      <c r="A14" s="6" t="s">
        <v>203</v>
      </c>
      <c r="B14" s="7" t="s">
        <v>599</v>
      </c>
      <c r="C14" s="8" t="s">
        <v>567</v>
      </c>
      <c r="D14" s="67" t="s">
        <v>568</v>
      </c>
      <c r="E14" s="67" t="s">
        <v>568</v>
      </c>
    </row>
    <row r="15" spans="1:5">
      <c r="A15" s="6" t="s">
        <v>203</v>
      </c>
      <c r="B15" s="7" t="s">
        <v>600</v>
      </c>
      <c r="C15" s="8" t="s">
        <v>567</v>
      </c>
      <c r="D15" s="1" t="s">
        <v>601</v>
      </c>
      <c r="E15" s="1" t="s">
        <v>602</v>
      </c>
    </row>
    <row r="16" spans="1:5">
      <c r="A16" s="6" t="s">
        <v>203</v>
      </c>
      <c r="B16" s="7" t="s">
        <v>603</v>
      </c>
      <c r="C16" s="8" t="s">
        <v>567</v>
      </c>
      <c r="D16" s="67" t="s">
        <v>568</v>
      </c>
      <c r="E16" s="67" t="s">
        <v>568</v>
      </c>
    </row>
    <row r="17" spans="1:5">
      <c r="A17" s="6" t="s">
        <v>203</v>
      </c>
      <c r="B17" s="7" t="s">
        <v>604</v>
      </c>
      <c r="C17" s="8" t="s">
        <v>567</v>
      </c>
      <c r="D17" s="1" t="s">
        <v>605</v>
      </c>
      <c r="E17" s="1" t="s">
        <v>606</v>
      </c>
    </row>
    <row r="18" spans="1:5">
      <c r="A18" s="6" t="s">
        <v>203</v>
      </c>
      <c r="B18" s="7" t="s">
        <v>607</v>
      </c>
      <c r="C18" s="8" t="s">
        <v>567</v>
      </c>
      <c r="D18" s="1" t="s">
        <v>608</v>
      </c>
      <c r="E18" s="1" t="s">
        <v>609</v>
      </c>
    </row>
    <row r="19" spans="1:5">
      <c r="A19" s="6" t="s">
        <v>203</v>
      </c>
      <c r="B19" s="7" t="s">
        <v>610</v>
      </c>
      <c r="C19" s="8" t="s">
        <v>611</v>
      </c>
      <c r="D19" s="1" t="s">
        <v>612</v>
      </c>
      <c r="E19" s="1" t="s">
        <v>613</v>
      </c>
    </row>
    <row r="20" spans="1:5">
      <c r="A20" s="6" t="s">
        <v>203</v>
      </c>
      <c r="B20" s="7" t="s">
        <v>614</v>
      </c>
      <c r="C20" s="8" t="s">
        <v>567</v>
      </c>
      <c r="D20" s="67" t="s">
        <v>568</v>
      </c>
      <c r="E20" s="67" t="s">
        <v>568</v>
      </c>
    </row>
    <row r="21" spans="1:5">
      <c r="A21" s="6" t="s">
        <v>203</v>
      </c>
      <c r="B21" s="7" t="s">
        <v>615</v>
      </c>
      <c r="C21" s="8" t="s">
        <v>616</v>
      </c>
      <c r="D21" s="67" t="s">
        <v>568</v>
      </c>
      <c r="E21" s="1" t="s">
        <v>617</v>
      </c>
    </row>
    <row r="22" spans="1:5">
      <c r="A22" s="6" t="s">
        <v>203</v>
      </c>
      <c r="B22" s="7" t="s">
        <v>618</v>
      </c>
      <c r="C22" s="8" t="s">
        <v>619</v>
      </c>
      <c r="D22" s="1" t="s">
        <v>620</v>
      </c>
      <c r="E22" s="1" t="s">
        <v>621</v>
      </c>
    </row>
    <row r="23" spans="1:5">
      <c r="A23" s="6" t="s">
        <v>203</v>
      </c>
      <c r="B23" s="7" t="s">
        <v>622</v>
      </c>
      <c r="C23" s="8" t="s">
        <v>623</v>
      </c>
      <c r="D23" s="1" t="s">
        <v>624</v>
      </c>
      <c r="E23" s="1" t="s">
        <v>625</v>
      </c>
    </row>
    <row r="24" spans="1:5">
      <c r="A24" s="6" t="s">
        <v>203</v>
      </c>
      <c r="B24" s="7" t="s">
        <v>626</v>
      </c>
      <c r="C24" s="8" t="s">
        <v>578</v>
      </c>
      <c r="D24" s="1" t="s">
        <v>627</v>
      </c>
      <c r="E24" s="1" t="s">
        <v>628</v>
      </c>
    </row>
    <row r="25" spans="1:5">
      <c r="A25" s="6" t="s">
        <v>203</v>
      </c>
      <c r="B25" s="7" t="s">
        <v>629</v>
      </c>
      <c r="C25" s="8" t="s">
        <v>567</v>
      </c>
      <c r="D25" s="1" t="s">
        <v>630</v>
      </c>
      <c r="E25" s="1" t="s">
        <v>631</v>
      </c>
    </row>
    <row r="26" spans="1:5">
      <c r="A26" s="6" t="s">
        <v>203</v>
      </c>
      <c r="B26" s="7" t="s">
        <v>632</v>
      </c>
      <c r="C26" s="8" t="s">
        <v>567</v>
      </c>
      <c r="D26" s="1" t="s">
        <v>633</v>
      </c>
      <c r="E26" s="1" t="s">
        <v>589</v>
      </c>
    </row>
    <row r="27" spans="1:5">
      <c r="A27" s="6" t="s">
        <v>203</v>
      </c>
      <c r="B27" s="7" t="s">
        <v>634</v>
      </c>
      <c r="C27" s="8" t="s">
        <v>619</v>
      </c>
      <c r="D27" s="1" t="s">
        <v>635</v>
      </c>
      <c r="E27" s="1" t="s">
        <v>625</v>
      </c>
    </row>
    <row r="28" spans="1:5">
      <c r="A28" s="6" t="s">
        <v>203</v>
      </c>
      <c r="B28" s="7" t="s">
        <v>636</v>
      </c>
      <c r="C28" s="8" t="s">
        <v>637</v>
      </c>
      <c r="D28" s="1" t="s">
        <v>638</v>
      </c>
      <c r="E28" s="1" t="s">
        <v>589</v>
      </c>
    </row>
    <row r="29" spans="1:5">
      <c r="A29" s="6" t="s">
        <v>203</v>
      </c>
      <c r="B29" s="7" t="s">
        <v>639</v>
      </c>
      <c r="C29" s="8" t="s">
        <v>640</v>
      </c>
      <c r="D29" s="67" t="s">
        <v>568</v>
      </c>
      <c r="E29" s="67" t="s">
        <v>568</v>
      </c>
    </row>
    <row r="30" spans="1:5">
      <c r="A30" s="6" t="s">
        <v>203</v>
      </c>
      <c r="B30" s="7" t="s">
        <v>641</v>
      </c>
      <c r="C30" s="8" t="s">
        <v>642</v>
      </c>
      <c r="D30" s="67" t="s">
        <v>568</v>
      </c>
      <c r="E30" s="1" t="s">
        <v>625</v>
      </c>
    </row>
    <row r="31" spans="1:5">
      <c r="A31" s="6" t="s">
        <v>203</v>
      </c>
      <c r="B31" s="7" t="s">
        <v>643</v>
      </c>
      <c r="C31" s="8" t="s">
        <v>616</v>
      </c>
      <c r="D31" s="1" t="s">
        <v>644</v>
      </c>
      <c r="E31" s="1" t="s">
        <v>645</v>
      </c>
    </row>
    <row r="32" spans="1:5">
      <c r="A32" s="6" t="s">
        <v>203</v>
      </c>
      <c r="B32" s="7" t="s">
        <v>646</v>
      </c>
      <c r="C32" s="8" t="s">
        <v>578</v>
      </c>
      <c r="D32" s="1" t="s">
        <v>644</v>
      </c>
      <c r="E32" s="1" t="s">
        <v>645</v>
      </c>
    </row>
    <row r="33" spans="1:5">
      <c r="A33" s="6" t="s">
        <v>203</v>
      </c>
      <c r="B33" s="7" t="s">
        <v>647</v>
      </c>
      <c r="C33" s="8" t="s">
        <v>616</v>
      </c>
      <c r="D33" s="67" t="s">
        <v>568</v>
      </c>
      <c r="E33" s="1" t="s">
        <v>625</v>
      </c>
    </row>
    <row r="34" spans="1:5">
      <c r="A34" s="6" t="s">
        <v>203</v>
      </c>
      <c r="B34" s="7" t="s">
        <v>648</v>
      </c>
      <c r="C34" s="8" t="s">
        <v>578</v>
      </c>
      <c r="D34" s="1" t="s">
        <v>649</v>
      </c>
      <c r="E34" s="1" t="s">
        <v>650</v>
      </c>
    </row>
    <row r="35" spans="1:5">
      <c r="A35" s="6" t="s">
        <v>203</v>
      </c>
      <c r="B35" s="7" t="s">
        <v>651</v>
      </c>
      <c r="C35" s="8" t="s">
        <v>623</v>
      </c>
      <c r="D35" s="1" t="s">
        <v>652</v>
      </c>
      <c r="E35" s="1" t="s">
        <v>653</v>
      </c>
    </row>
    <row r="36" spans="1:5">
      <c r="A36" s="6" t="s">
        <v>203</v>
      </c>
      <c r="B36" s="7" t="s">
        <v>654</v>
      </c>
      <c r="C36" s="8" t="s">
        <v>578</v>
      </c>
      <c r="D36" s="1" t="s">
        <v>655</v>
      </c>
      <c r="E36" s="1" t="s">
        <v>656</v>
      </c>
    </row>
    <row r="37" spans="1:5">
      <c r="A37" s="6" t="s">
        <v>203</v>
      </c>
      <c r="B37" s="7" t="s">
        <v>657</v>
      </c>
      <c r="C37" s="8" t="s">
        <v>658</v>
      </c>
      <c r="D37" s="1" t="s">
        <v>659</v>
      </c>
      <c r="E37" s="1" t="s">
        <v>660</v>
      </c>
    </row>
    <row r="38" spans="1:5">
      <c r="A38" s="6" t="s">
        <v>203</v>
      </c>
      <c r="B38" s="7" t="s">
        <v>661</v>
      </c>
      <c r="C38" s="8" t="s">
        <v>662</v>
      </c>
      <c r="D38" s="1" t="s">
        <v>663</v>
      </c>
      <c r="E38" s="1" t="s">
        <v>625</v>
      </c>
    </row>
    <row r="39" spans="1:5">
      <c r="A39" s="6" t="s">
        <v>203</v>
      </c>
      <c r="B39" s="7" t="s">
        <v>664</v>
      </c>
      <c r="C39" s="8" t="s">
        <v>662</v>
      </c>
      <c r="D39" s="1" t="s">
        <v>665</v>
      </c>
      <c r="E39" s="1" t="s">
        <v>606</v>
      </c>
    </row>
    <row r="40" spans="1:5">
      <c r="A40" s="6" t="s">
        <v>203</v>
      </c>
      <c r="B40" s="7" t="s">
        <v>666</v>
      </c>
      <c r="C40" s="8" t="s">
        <v>619</v>
      </c>
      <c r="D40" s="1" t="s">
        <v>667</v>
      </c>
      <c r="E40" s="1" t="s">
        <v>589</v>
      </c>
    </row>
    <row r="41" spans="1:5">
      <c r="A41" s="6" t="s">
        <v>203</v>
      </c>
      <c r="B41" s="7" t="s">
        <v>668</v>
      </c>
      <c r="C41" s="8" t="s">
        <v>578</v>
      </c>
      <c r="D41" s="1" t="s">
        <v>669</v>
      </c>
      <c r="E41" s="67" t="s">
        <v>568</v>
      </c>
    </row>
    <row r="42" spans="1:5">
      <c r="A42" s="6" t="s">
        <v>203</v>
      </c>
      <c r="B42" s="7" t="s">
        <v>670</v>
      </c>
      <c r="C42" s="8" t="s">
        <v>567</v>
      </c>
      <c r="D42" s="1" t="s">
        <v>671</v>
      </c>
      <c r="E42" s="1" t="s">
        <v>625</v>
      </c>
    </row>
    <row r="43" spans="1:5">
      <c r="A43" s="6" t="s">
        <v>203</v>
      </c>
      <c r="B43" s="7" t="s">
        <v>672</v>
      </c>
      <c r="C43" s="8" t="s">
        <v>567</v>
      </c>
      <c r="D43" s="1" t="s">
        <v>673</v>
      </c>
      <c r="E43" s="1" t="s">
        <v>625</v>
      </c>
    </row>
    <row r="44" spans="1:5">
      <c r="A44" s="6" t="s">
        <v>203</v>
      </c>
      <c r="B44" s="7" t="s">
        <v>674</v>
      </c>
      <c r="C44" s="8" t="s">
        <v>578</v>
      </c>
      <c r="D44" s="67" t="s">
        <v>568</v>
      </c>
      <c r="E44" s="1" t="s">
        <v>675</v>
      </c>
    </row>
    <row r="45" spans="1:5">
      <c r="A45" s="6" t="s">
        <v>203</v>
      </c>
      <c r="B45" s="7" t="s">
        <v>676</v>
      </c>
      <c r="C45" s="8" t="s">
        <v>637</v>
      </c>
      <c r="D45" s="1" t="s">
        <v>677</v>
      </c>
      <c r="E45" s="1" t="s">
        <v>678</v>
      </c>
    </row>
    <row r="46" spans="1:5">
      <c r="A46" s="6" t="s">
        <v>203</v>
      </c>
      <c r="B46" s="7" t="s">
        <v>679</v>
      </c>
      <c r="C46" s="8" t="s">
        <v>567</v>
      </c>
      <c r="D46" s="67" t="s">
        <v>568</v>
      </c>
      <c r="E46" s="67" t="s">
        <v>568</v>
      </c>
    </row>
    <row r="47" spans="1:5">
      <c r="A47" s="6" t="s">
        <v>203</v>
      </c>
      <c r="B47" s="7" t="s">
        <v>680</v>
      </c>
      <c r="C47" s="8" t="s">
        <v>567</v>
      </c>
      <c r="D47" s="67" t="s">
        <v>568</v>
      </c>
      <c r="E47" s="67" t="s">
        <v>568</v>
      </c>
    </row>
    <row r="48" spans="1:5">
      <c r="A48" s="6" t="s">
        <v>203</v>
      </c>
      <c r="B48" s="7" t="s">
        <v>681</v>
      </c>
      <c r="C48" s="8" t="s">
        <v>567</v>
      </c>
      <c r="D48" s="67" t="s">
        <v>568</v>
      </c>
      <c r="E48" s="67" t="s">
        <v>568</v>
      </c>
    </row>
    <row r="49" spans="1:5">
      <c r="A49" s="6" t="s">
        <v>203</v>
      </c>
      <c r="B49" s="7" t="s">
        <v>682</v>
      </c>
      <c r="C49" s="8" t="s">
        <v>567</v>
      </c>
      <c r="D49" s="1" t="s">
        <v>683</v>
      </c>
      <c r="E49" s="1" t="s">
        <v>684</v>
      </c>
    </row>
    <row r="50" spans="1:5">
      <c r="A50" s="6" t="s">
        <v>203</v>
      </c>
      <c r="B50" s="7" t="s">
        <v>685</v>
      </c>
      <c r="C50" s="8" t="s">
        <v>574</v>
      </c>
      <c r="D50" s="1" t="s">
        <v>686</v>
      </c>
      <c r="E50" s="1" t="s">
        <v>687</v>
      </c>
    </row>
    <row r="51" spans="1:5">
      <c r="A51" s="6" t="s">
        <v>203</v>
      </c>
      <c r="B51" s="7" t="s">
        <v>688</v>
      </c>
      <c r="C51" s="8" t="s">
        <v>567</v>
      </c>
      <c r="D51" s="1" t="s">
        <v>689</v>
      </c>
      <c r="E51" s="1" t="s">
        <v>690</v>
      </c>
    </row>
    <row r="52" spans="1:5">
      <c r="A52" s="6" t="s">
        <v>203</v>
      </c>
      <c r="B52" s="7" t="s">
        <v>691</v>
      </c>
      <c r="C52" s="8" t="s">
        <v>567</v>
      </c>
      <c r="D52" s="1" t="s">
        <v>692</v>
      </c>
      <c r="E52" s="1" t="s">
        <v>693</v>
      </c>
    </row>
    <row r="53" spans="1:5">
      <c r="A53" s="6" t="s">
        <v>203</v>
      </c>
      <c r="B53" s="7" t="s">
        <v>694</v>
      </c>
      <c r="C53" s="8" t="s">
        <v>619</v>
      </c>
      <c r="D53" s="67" t="s">
        <v>568</v>
      </c>
      <c r="E53" s="1" t="s">
        <v>625</v>
      </c>
    </row>
    <row r="54" spans="1:5">
      <c r="A54" s="6" t="s">
        <v>203</v>
      </c>
      <c r="B54" s="7" t="s">
        <v>695</v>
      </c>
      <c r="C54" s="8" t="s">
        <v>623</v>
      </c>
      <c r="D54" s="1" t="s">
        <v>696</v>
      </c>
      <c r="E54" s="1" t="s">
        <v>697</v>
      </c>
    </row>
    <row r="55" spans="1:5">
      <c r="A55" s="6" t="s">
        <v>203</v>
      </c>
      <c r="B55" s="7" t="s">
        <v>698</v>
      </c>
      <c r="C55" s="8" t="s">
        <v>567</v>
      </c>
      <c r="D55" s="1" t="s">
        <v>699</v>
      </c>
      <c r="E55" s="1" t="s">
        <v>625</v>
      </c>
    </row>
    <row r="56" spans="1:5">
      <c r="A56" s="6" t="s">
        <v>203</v>
      </c>
      <c r="B56" s="7" t="s">
        <v>700</v>
      </c>
      <c r="C56" s="8" t="s">
        <v>567</v>
      </c>
      <c r="D56" s="67" t="s">
        <v>568</v>
      </c>
      <c r="E56" s="67" t="s">
        <v>568</v>
      </c>
    </row>
    <row r="57" spans="1:5">
      <c r="A57" s="6" t="s">
        <v>203</v>
      </c>
      <c r="B57" s="7" t="s">
        <v>701</v>
      </c>
      <c r="C57" s="8" t="s">
        <v>619</v>
      </c>
      <c r="D57" s="1" t="s">
        <v>702</v>
      </c>
      <c r="E57" s="1" t="s">
        <v>602</v>
      </c>
    </row>
    <row r="58" spans="1:5">
      <c r="A58" s="6" t="s">
        <v>203</v>
      </c>
      <c r="B58" s="7" t="s">
        <v>703</v>
      </c>
      <c r="C58" s="8" t="s">
        <v>578</v>
      </c>
      <c r="D58" s="1" t="s">
        <v>704</v>
      </c>
      <c r="E58" s="1" t="s">
        <v>705</v>
      </c>
    </row>
    <row r="59" spans="1:5">
      <c r="A59" s="6" t="s">
        <v>203</v>
      </c>
      <c r="B59" s="7" t="s">
        <v>706</v>
      </c>
      <c r="C59" s="8" t="s">
        <v>707</v>
      </c>
      <c r="D59" s="67" t="s">
        <v>568</v>
      </c>
      <c r="E59" s="67" t="s">
        <v>568</v>
      </c>
    </row>
    <row r="60" spans="1:5">
      <c r="A60" s="6" t="s">
        <v>203</v>
      </c>
      <c r="B60" s="7" t="s">
        <v>708</v>
      </c>
      <c r="C60" s="8" t="s">
        <v>709</v>
      </c>
      <c r="D60" s="67" t="s">
        <v>568</v>
      </c>
      <c r="E60" s="1" t="s">
        <v>625</v>
      </c>
    </row>
    <row r="61" spans="1:5">
      <c r="A61" s="6" t="s">
        <v>203</v>
      </c>
      <c r="B61" s="7" t="s">
        <v>710</v>
      </c>
      <c r="C61" s="8" t="s">
        <v>567</v>
      </c>
      <c r="D61" s="1" t="s">
        <v>711</v>
      </c>
      <c r="E61" s="1" t="s">
        <v>712</v>
      </c>
    </row>
    <row r="62" spans="1:5">
      <c r="A62" s="6" t="s">
        <v>203</v>
      </c>
      <c r="B62" s="7" t="s">
        <v>713</v>
      </c>
      <c r="C62" s="8" t="s">
        <v>714</v>
      </c>
      <c r="D62" s="1" t="s">
        <v>715</v>
      </c>
      <c r="E62" s="1" t="s">
        <v>716</v>
      </c>
    </row>
    <row r="63" spans="1:5">
      <c r="A63" s="6" t="s">
        <v>203</v>
      </c>
      <c r="B63" s="7" t="s">
        <v>717</v>
      </c>
      <c r="C63" s="8" t="s">
        <v>567</v>
      </c>
      <c r="D63" s="1" t="s">
        <v>718</v>
      </c>
      <c r="E63" s="1" t="s">
        <v>592</v>
      </c>
    </row>
    <row r="64" spans="1:5">
      <c r="A64" s="6" t="s">
        <v>203</v>
      </c>
      <c r="B64" s="7" t="s">
        <v>719</v>
      </c>
      <c r="C64" s="8" t="s">
        <v>720</v>
      </c>
      <c r="D64" s="1" t="s">
        <v>721</v>
      </c>
      <c r="E64" s="1" t="s">
        <v>722</v>
      </c>
    </row>
    <row r="65" spans="1:5">
      <c r="A65" s="6" t="s">
        <v>203</v>
      </c>
      <c r="B65" s="7" t="s">
        <v>723</v>
      </c>
      <c r="C65" s="8" t="s">
        <v>724</v>
      </c>
      <c r="D65" s="1" t="s">
        <v>725</v>
      </c>
      <c r="E65" s="1" t="s">
        <v>726</v>
      </c>
    </row>
    <row r="66" spans="1:5">
      <c r="A66" s="6" t="s">
        <v>203</v>
      </c>
      <c r="B66" s="7" t="s">
        <v>727</v>
      </c>
      <c r="C66" s="8" t="s">
        <v>611</v>
      </c>
      <c r="D66" s="67" t="s">
        <v>568</v>
      </c>
      <c r="E66" s="1" t="s">
        <v>625</v>
      </c>
    </row>
    <row r="67" spans="1:5">
      <c r="A67" s="6" t="s">
        <v>203</v>
      </c>
      <c r="B67" s="7" t="s">
        <v>728</v>
      </c>
      <c r="C67" s="8" t="s">
        <v>567</v>
      </c>
      <c r="D67" s="1" t="s">
        <v>729</v>
      </c>
      <c r="E67" s="1" t="s">
        <v>730</v>
      </c>
    </row>
    <row r="68" spans="1:5">
      <c r="A68" s="6" t="s">
        <v>203</v>
      </c>
      <c r="B68" s="7" t="s">
        <v>731</v>
      </c>
      <c r="C68" s="8" t="s">
        <v>574</v>
      </c>
      <c r="D68" s="1" t="s">
        <v>732</v>
      </c>
      <c r="E68" s="1" t="s">
        <v>733</v>
      </c>
    </row>
    <row r="69" spans="1:5">
      <c r="A69" s="6" t="s">
        <v>203</v>
      </c>
      <c r="B69" s="7" t="s">
        <v>734</v>
      </c>
      <c r="C69" s="8" t="s">
        <v>574</v>
      </c>
      <c r="D69" s="1" t="s">
        <v>735</v>
      </c>
      <c r="E69" s="1" t="s">
        <v>576</v>
      </c>
    </row>
    <row r="70" spans="1:5">
      <c r="A70" s="6" t="s">
        <v>203</v>
      </c>
      <c r="B70" s="7" t="s">
        <v>736</v>
      </c>
      <c r="C70" s="8" t="s">
        <v>637</v>
      </c>
      <c r="D70" s="67" t="s">
        <v>568</v>
      </c>
      <c r="E70" s="67" t="s">
        <v>568</v>
      </c>
    </row>
    <row r="71" spans="1:5">
      <c r="A71" s="6" t="s">
        <v>203</v>
      </c>
      <c r="B71" s="7" t="s">
        <v>737</v>
      </c>
      <c r="C71" s="8" t="s">
        <v>567</v>
      </c>
      <c r="D71" s="1" t="s">
        <v>738</v>
      </c>
      <c r="E71" s="1" t="s">
        <v>739</v>
      </c>
    </row>
    <row r="72" spans="1:5">
      <c r="A72" s="6" t="s">
        <v>203</v>
      </c>
      <c r="B72" s="7" t="s">
        <v>740</v>
      </c>
      <c r="C72" s="8" t="s">
        <v>567</v>
      </c>
      <c r="D72" s="1" t="s">
        <v>741</v>
      </c>
      <c r="E72" s="67" t="s">
        <v>568</v>
      </c>
    </row>
    <row r="73" spans="1:5">
      <c r="A73" s="6" t="s">
        <v>203</v>
      </c>
      <c r="B73" s="7" t="s">
        <v>742</v>
      </c>
      <c r="C73" s="8" t="s">
        <v>743</v>
      </c>
      <c r="D73" s="1" t="s">
        <v>744</v>
      </c>
      <c r="E73" s="1" t="s">
        <v>745</v>
      </c>
    </row>
    <row r="74" spans="1:5">
      <c r="A74" s="6" t="s">
        <v>203</v>
      </c>
      <c r="B74" s="7" t="s">
        <v>746</v>
      </c>
      <c r="C74" s="8" t="s">
        <v>720</v>
      </c>
      <c r="D74" s="1" t="s">
        <v>747</v>
      </c>
      <c r="E74" s="1" t="s">
        <v>748</v>
      </c>
    </row>
    <row r="75" spans="1:5">
      <c r="A75" s="6" t="s">
        <v>203</v>
      </c>
      <c r="B75" s="7" t="s">
        <v>749</v>
      </c>
      <c r="C75" s="8" t="s">
        <v>578</v>
      </c>
      <c r="D75" s="1" t="s">
        <v>644</v>
      </c>
      <c r="E75" s="1" t="s">
        <v>617</v>
      </c>
    </row>
    <row r="76" spans="1:5">
      <c r="A76" s="6" t="s">
        <v>203</v>
      </c>
      <c r="B76" s="7" t="s">
        <v>750</v>
      </c>
      <c r="C76" s="8" t="s">
        <v>578</v>
      </c>
      <c r="D76" s="1" t="s">
        <v>751</v>
      </c>
      <c r="E76" s="67" t="s">
        <v>568</v>
      </c>
    </row>
    <row r="77" spans="1:5">
      <c r="A77" s="6" t="s">
        <v>203</v>
      </c>
      <c r="B77" s="7" t="s">
        <v>752</v>
      </c>
      <c r="C77" s="8" t="s">
        <v>619</v>
      </c>
      <c r="D77" s="1" t="s">
        <v>753</v>
      </c>
      <c r="E77" s="67" t="s">
        <v>568</v>
      </c>
    </row>
    <row r="78" spans="1:5">
      <c r="A78" s="6" t="s">
        <v>203</v>
      </c>
      <c r="B78" s="7" t="s">
        <v>754</v>
      </c>
      <c r="C78" s="8" t="s">
        <v>637</v>
      </c>
      <c r="D78" s="67" t="s">
        <v>568</v>
      </c>
      <c r="E78" s="67" t="s">
        <v>568</v>
      </c>
    </row>
    <row r="79" spans="1:5">
      <c r="A79" s="6" t="s">
        <v>203</v>
      </c>
      <c r="B79" s="7" t="s">
        <v>755</v>
      </c>
      <c r="C79" s="8" t="s">
        <v>567</v>
      </c>
      <c r="D79" s="67" t="s">
        <v>568</v>
      </c>
      <c r="E79" s="67" t="s">
        <v>568</v>
      </c>
    </row>
    <row r="80" spans="1:5">
      <c r="A80" s="6" t="s">
        <v>203</v>
      </c>
      <c r="B80" s="7" t="s">
        <v>756</v>
      </c>
      <c r="C80" s="8" t="s">
        <v>567</v>
      </c>
      <c r="D80" s="1" t="s">
        <v>757</v>
      </c>
      <c r="E80" s="1" t="s">
        <v>758</v>
      </c>
    </row>
    <row r="81" spans="1:5">
      <c r="A81" s="6" t="s">
        <v>203</v>
      </c>
      <c r="B81" s="7" t="s">
        <v>759</v>
      </c>
      <c r="C81" s="8" t="s">
        <v>578</v>
      </c>
      <c r="D81" s="1" t="s">
        <v>760</v>
      </c>
      <c r="E81" s="1" t="s">
        <v>761</v>
      </c>
    </row>
    <row r="82" spans="1:5">
      <c r="A82" s="6" t="s">
        <v>203</v>
      </c>
      <c r="B82" s="7" t="s">
        <v>762</v>
      </c>
      <c r="C82" s="8" t="s">
        <v>567</v>
      </c>
      <c r="D82" s="1" t="s">
        <v>760</v>
      </c>
      <c r="E82" s="1" t="s">
        <v>761</v>
      </c>
    </row>
    <row r="83" spans="1:5">
      <c r="A83" s="6" t="s">
        <v>203</v>
      </c>
      <c r="B83" s="7" t="s">
        <v>763</v>
      </c>
      <c r="C83" s="8" t="s">
        <v>567</v>
      </c>
      <c r="D83" s="1" t="s">
        <v>764</v>
      </c>
      <c r="E83" s="1" t="s">
        <v>765</v>
      </c>
    </row>
    <row r="84" spans="1:5">
      <c r="A84" s="6" t="s">
        <v>203</v>
      </c>
      <c r="B84" s="7" t="s">
        <v>766</v>
      </c>
      <c r="C84" s="8" t="s">
        <v>578</v>
      </c>
      <c r="D84" s="1" t="s">
        <v>767</v>
      </c>
      <c r="E84" s="1" t="s">
        <v>768</v>
      </c>
    </row>
    <row r="85" spans="1:5">
      <c r="A85" s="6" t="s">
        <v>203</v>
      </c>
      <c r="B85" s="7" t="s">
        <v>769</v>
      </c>
      <c r="C85" s="8" t="s">
        <v>574</v>
      </c>
      <c r="D85" s="67" t="s">
        <v>568</v>
      </c>
      <c r="E85" s="67" t="s">
        <v>568</v>
      </c>
    </row>
    <row r="86" spans="1:5">
      <c r="A86" s="6" t="s">
        <v>203</v>
      </c>
      <c r="B86" s="7" t="s">
        <v>770</v>
      </c>
      <c r="C86" s="8" t="s">
        <v>771</v>
      </c>
      <c r="D86" s="1" t="s">
        <v>772</v>
      </c>
      <c r="E86" s="1" t="s">
        <v>773</v>
      </c>
    </row>
    <row r="87" spans="1:5">
      <c r="A87" s="6" t="s">
        <v>203</v>
      </c>
      <c r="B87" s="7" t="s">
        <v>774</v>
      </c>
      <c r="C87" s="8" t="s">
        <v>574</v>
      </c>
      <c r="D87" s="1" t="s">
        <v>775</v>
      </c>
      <c r="E87" s="67" t="s">
        <v>568</v>
      </c>
    </row>
    <row r="88" spans="1:5">
      <c r="A88" s="6" t="s">
        <v>203</v>
      </c>
      <c r="B88" s="7" t="s">
        <v>776</v>
      </c>
      <c r="C88" s="8" t="s">
        <v>616</v>
      </c>
      <c r="D88" s="1" t="s">
        <v>777</v>
      </c>
      <c r="E88" s="67" t="s">
        <v>568</v>
      </c>
    </row>
    <row r="89" spans="1:5">
      <c r="A89" s="6" t="s">
        <v>203</v>
      </c>
      <c r="B89" s="7" t="s">
        <v>778</v>
      </c>
      <c r="C89" s="8" t="s">
        <v>616</v>
      </c>
      <c r="D89" s="67" t="s">
        <v>568</v>
      </c>
      <c r="E89" s="1" t="s">
        <v>625</v>
      </c>
    </row>
    <row r="90" spans="1:5">
      <c r="A90" s="6" t="s">
        <v>203</v>
      </c>
      <c r="B90" s="7" t="s">
        <v>779</v>
      </c>
      <c r="C90" s="8" t="s">
        <v>567</v>
      </c>
      <c r="D90" s="1" t="s">
        <v>780</v>
      </c>
      <c r="E90" s="1" t="s">
        <v>781</v>
      </c>
    </row>
    <row r="91" spans="1:5">
      <c r="A91" s="6" t="s">
        <v>203</v>
      </c>
      <c r="B91" s="7" t="s">
        <v>782</v>
      </c>
      <c r="C91" s="8" t="s">
        <v>611</v>
      </c>
      <c r="D91" s="67" t="s">
        <v>568</v>
      </c>
      <c r="E91" s="67" t="s">
        <v>568</v>
      </c>
    </row>
    <row r="92" spans="1:5">
      <c r="A92" s="6" t="s">
        <v>203</v>
      </c>
      <c r="B92" s="7" t="s">
        <v>783</v>
      </c>
      <c r="C92" s="8" t="s">
        <v>567</v>
      </c>
      <c r="D92" s="67" t="s">
        <v>568</v>
      </c>
      <c r="E92" s="1" t="s">
        <v>625</v>
      </c>
    </row>
    <row r="93" spans="1:5">
      <c r="A93" s="6" t="s">
        <v>203</v>
      </c>
      <c r="B93" s="7" t="s">
        <v>784</v>
      </c>
      <c r="C93" s="8" t="s">
        <v>567</v>
      </c>
      <c r="D93" s="1" t="s">
        <v>785</v>
      </c>
      <c r="E93" s="67" t="s">
        <v>568</v>
      </c>
    </row>
    <row r="94" spans="1:5">
      <c r="A94" s="6" t="s">
        <v>203</v>
      </c>
      <c r="B94" s="7" t="s">
        <v>786</v>
      </c>
      <c r="C94" s="8" t="s">
        <v>574</v>
      </c>
      <c r="D94" s="1" t="s">
        <v>787</v>
      </c>
      <c r="E94" s="1" t="s">
        <v>625</v>
      </c>
    </row>
    <row r="95" spans="1:5">
      <c r="A95" s="6" t="s">
        <v>203</v>
      </c>
      <c r="B95" s="7" t="s">
        <v>788</v>
      </c>
      <c r="C95" s="8" t="s">
        <v>578</v>
      </c>
      <c r="D95" s="1" t="s">
        <v>789</v>
      </c>
      <c r="E95" s="1" t="s">
        <v>790</v>
      </c>
    </row>
    <row r="96" spans="1:5">
      <c r="A96" s="6" t="s">
        <v>203</v>
      </c>
      <c r="B96" s="7" t="s">
        <v>791</v>
      </c>
      <c r="C96" s="8" t="s">
        <v>578</v>
      </c>
      <c r="D96" s="1" t="s">
        <v>792</v>
      </c>
      <c r="E96" s="1" t="s">
        <v>768</v>
      </c>
    </row>
    <row r="97" spans="1:5">
      <c r="A97" s="6" t="s">
        <v>203</v>
      </c>
      <c r="B97" s="7" t="s">
        <v>793</v>
      </c>
      <c r="C97" s="8" t="s">
        <v>578</v>
      </c>
      <c r="D97" s="1" t="s">
        <v>794</v>
      </c>
      <c r="E97" s="1" t="s">
        <v>795</v>
      </c>
    </row>
    <row r="98" spans="1:5">
      <c r="A98" s="6" t="s">
        <v>203</v>
      </c>
      <c r="B98" s="7" t="s">
        <v>796</v>
      </c>
      <c r="C98" s="8" t="s">
        <v>797</v>
      </c>
      <c r="D98" s="67" t="s">
        <v>568</v>
      </c>
      <c r="E98" s="1" t="s">
        <v>625</v>
      </c>
    </row>
    <row r="99" spans="1:5">
      <c r="A99" s="6" t="s">
        <v>203</v>
      </c>
      <c r="B99" s="7" t="s">
        <v>798</v>
      </c>
      <c r="C99" s="8" t="s">
        <v>637</v>
      </c>
      <c r="D99" s="1" t="s">
        <v>799</v>
      </c>
      <c r="E99" s="1" t="s">
        <v>800</v>
      </c>
    </row>
    <row r="100" spans="1:5">
      <c r="A100" s="6" t="s">
        <v>203</v>
      </c>
      <c r="B100" s="7" t="s">
        <v>801</v>
      </c>
      <c r="C100" s="8" t="s">
        <v>623</v>
      </c>
      <c r="D100" s="1" t="s">
        <v>802</v>
      </c>
      <c r="E100" s="1" t="s">
        <v>803</v>
      </c>
    </row>
    <row r="101" spans="1:5">
      <c r="A101" s="6" t="s">
        <v>203</v>
      </c>
      <c r="B101" s="7" t="s">
        <v>804</v>
      </c>
      <c r="C101" s="8" t="s">
        <v>611</v>
      </c>
      <c r="D101" s="67" t="s">
        <v>568</v>
      </c>
      <c r="E101" s="67" t="s">
        <v>568</v>
      </c>
    </row>
    <row r="102" spans="1:5">
      <c r="A102" s="6" t="s">
        <v>203</v>
      </c>
      <c r="B102" s="7" t="s">
        <v>805</v>
      </c>
      <c r="C102" s="8" t="s">
        <v>567</v>
      </c>
      <c r="D102" s="67" t="s">
        <v>568</v>
      </c>
      <c r="E102" s="1" t="s">
        <v>625</v>
      </c>
    </row>
    <row r="103" spans="1:5">
      <c r="A103" s="6" t="s">
        <v>203</v>
      </c>
      <c r="B103" s="7" t="s">
        <v>806</v>
      </c>
      <c r="C103" s="8" t="s">
        <v>616</v>
      </c>
      <c r="D103" s="67" t="s">
        <v>568</v>
      </c>
      <c r="E103" s="67" t="s">
        <v>568</v>
      </c>
    </row>
    <row r="104" spans="1:5">
      <c r="A104" s="6" t="s">
        <v>203</v>
      </c>
      <c r="B104" s="7" t="s">
        <v>807</v>
      </c>
      <c r="C104" s="8" t="s">
        <v>578</v>
      </c>
      <c r="D104" s="1" t="s">
        <v>808</v>
      </c>
      <c r="E104" s="1" t="s">
        <v>809</v>
      </c>
    </row>
    <row r="105" spans="1:5">
      <c r="A105" s="6" t="s">
        <v>203</v>
      </c>
      <c r="B105" s="7" t="s">
        <v>810</v>
      </c>
      <c r="C105" s="8" t="s">
        <v>811</v>
      </c>
      <c r="D105" s="1" t="s">
        <v>812</v>
      </c>
      <c r="E105" s="1" t="s">
        <v>625</v>
      </c>
    </row>
    <row r="106" spans="1:5">
      <c r="A106" s="6" t="s">
        <v>203</v>
      </c>
      <c r="B106" s="7" t="s">
        <v>813</v>
      </c>
      <c r="C106" s="8" t="s">
        <v>567</v>
      </c>
      <c r="D106" s="1" t="s">
        <v>814</v>
      </c>
      <c r="E106" s="1" t="s">
        <v>815</v>
      </c>
    </row>
    <row r="107" spans="1:5">
      <c r="A107" s="6" t="s">
        <v>203</v>
      </c>
      <c r="B107" s="7" t="s">
        <v>816</v>
      </c>
      <c r="C107" s="8" t="s">
        <v>567</v>
      </c>
      <c r="D107" s="1" t="s">
        <v>817</v>
      </c>
      <c r="E107" s="1" t="s">
        <v>739</v>
      </c>
    </row>
    <row r="108" spans="1:5">
      <c r="A108" s="6" t="s">
        <v>203</v>
      </c>
      <c r="B108" s="7" t="s">
        <v>818</v>
      </c>
      <c r="C108" s="8" t="s">
        <v>619</v>
      </c>
      <c r="D108" s="1" t="s">
        <v>819</v>
      </c>
      <c r="E108" s="1" t="s">
        <v>820</v>
      </c>
    </row>
    <row r="109" spans="1:5">
      <c r="A109" s="6" t="s">
        <v>203</v>
      </c>
      <c r="B109" s="7" t="s">
        <v>821</v>
      </c>
      <c r="C109" s="8" t="s">
        <v>567</v>
      </c>
      <c r="D109" s="1" t="s">
        <v>822</v>
      </c>
      <c r="E109" s="1" t="s">
        <v>823</v>
      </c>
    </row>
    <row r="110" spans="1:5">
      <c r="A110" s="6" t="s">
        <v>203</v>
      </c>
      <c r="B110" s="7" t="s">
        <v>824</v>
      </c>
      <c r="C110" s="8" t="s">
        <v>567</v>
      </c>
      <c r="D110" s="1" t="s">
        <v>825</v>
      </c>
      <c r="E110" s="1" t="s">
        <v>826</v>
      </c>
    </row>
    <row r="111" spans="1:5">
      <c r="A111" s="6" t="s">
        <v>203</v>
      </c>
      <c r="B111" s="7" t="s">
        <v>827</v>
      </c>
      <c r="C111" s="8" t="s">
        <v>828</v>
      </c>
      <c r="D111" s="1" t="s">
        <v>829</v>
      </c>
      <c r="E111" s="1" t="s">
        <v>625</v>
      </c>
    </row>
    <row r="112" spans="1:5">
      <c r="A112" s="6" t="s">
        <v>203</v>
      </c>
      <c r="B112" s="7" t="s">
        <v>830</v>
      </c>
      <c r="C112" s="8" t="s">
        <v>720</v>
      </c>
      <c r="D112" s="1" t="s">
        <v>831</v>
      </c>
      <c r="E112" s="1" t="s">
        <v>625</v>
      </c>
    </row>
    <row r="113" spans="1:5">
      <c r="A113" s="6" t="s">
        <v>203</v>
      </c>
      <c r="B113" s="7" t="s">
        <v>832</v>
      </c>
      <c r="C113" s="8" t="s">
        <v>578</v>
      </c>
      <c r="D113" s="1" t="s">
        <v>833</v>
      </c>
      <c r="E113" s="1" t="s">
        <v>625</v>
      </c>
    </row>
    <row r="114" ht="14.4" spans="1:12">
      <c r="A114" s="6" t="s">
        <v>203</v>
      </c>
      <c r="B114" s="7" t="s">
        <v>834</v>
      </c>
      <c r="C114" s="8" t="s">
        <v>567</v>
      </c>
      <c r="D114" s="1" t="s">
        <v>835</v>
      </c>
      <c r="E114" s="1" t="s">
        <v>592</v>
      </c>
      <c r="F114" s="9"/>
      <c r="G114" s="10"/>
      <c r="H114" s="11"/>
      <c r="I114" s="11"/>
      <c r="J114" s="11"/>
      <c r="K114" s="9"/>
      <c r="L114" s="10" t="s">
        <v>206</v>
      </c>
    </row>
    <row r="115" spans="1:5">
      <c r="A115" s="6" t="s">
        <v>203</v>
      </c>
      <c r="B115" s="7" t="s">
        <v>836</v>
      </c>
      <c r="C115" s="8" t="s">
        <v>567</v>
      </c>
      <c r="D115" s="1" t="s">
        <v>837</v>
      </c>
      <c r="E115" s="1" t="s">
        <v>838</v>
      </c>
    </row>
    <row r="116" spans="1:5">
      <c r="A116" s="6" t="s">
        <v>325</v>
      </c>
      <c r="B116" s="7" t="s">
        <v>839</v>
      </c>
      <c r="C116" s="8" t="s">
        <v>567</v>
      </c>
      <c r="D116" s="1" t="s">
        <v>840</v>
      </c>
      <c r="E116" s="1" t="s">
        <v>841</v>
      </c>
    </row>
    <row r="117" spans="1:5">
      <c r="A117" s="6" t="s">
        <v>325</v>
      </c>
      <c r="B117" s="7" t="s">
        <v>842</v>
      </c>
      <c r="C117" s="8" t="s">
        <v>567</v>
      </c>
      <c r="D117" s="1" t="s">
        <v>843</v>
      </c>
      <c r="E117" s="1" t="s">
        <v>625</v>
      </c>
    </row>
    <row r="118" spans="1:5">
      <c r="A118" s="6" t="s">
        <v>325</v>
      </c>
      <c r="B118" s="7" t="s">
        <v>844</v>
      </c>
      <c r="C118" s="8" t="s">
        <v>845</v>
      </c>
      <c r="D118" s="1" t="s">
        <v>846</v>
      </c>
      <c r="E118" s="1" t="s">
        <v>589</v>
      </c>
    </row>
    <row r="119" spans="1:5">
      <c r="A119" s="6" t="s">
        <v>325</v>
      </c>
      <c r="B119" s="7" t="s">
        <v>847</v>
      </c>
      <c r="C119" s="8" t="s">
        <v>567</v>
      </c>
      <c r="D119" s="1" t="s">
        <v>848</v>
      </c>
      <c r="E119" s="1" t="s">
        <v>625</v>
      </c>
    </row>
    <row r="120" spans="1:5">
      <c r="A120" s="6" t="s">
        <v>325</v>
      </c>
      <c r="B120" s="7" t="s">
        <v>849</v>
      </c>
      <c r="C120" s="8" t="s">
        <v>720</v>
      </c>
      <c r="D120" s="1" t="s">
        <v>850</v>
      </c>
      <c r="E120" s="1" t="s">
        <v>851</v>
      </c>
    </row>
    <row r="121" spans="1:5">
      <c r="A121" s="6" t="s">
        <v>325</v>
      </c>
      <c r="B121" s="7" t="s">
        <v>852</v>
      </c>
      <c r="C121" s="8" t="s">
        <v>720</v>
      </c>
      <c r="D121" s="1" t="s">
        <v>853</v>
      </c>
      <c r="E121" s="1" t="s">
        <v>854</v>
      </c>
    </row>
    <row r="122" spans="1:5">
      <c r="A122" s="6" t="s">
        <v>325</v>
      </c>
      <c r="B122" s="7" t="s">
        <v>855</v>
      </c>
      <c r="C122" s="8" t="s">
        <v>567</v>
      </c>
      <c r="D122" s="67" t="s">
        <v>568</v>
      </c>
      <c r="E122" s="67" t="s">
        <v>568</v>
      </c>
    </row>
    <row r="123" spans="1:5">
      <c r="A123" s="6" t="s">
        <v>325</v>
      </c>
      <c r="B123" s="7" t="s">
        <v>856</v>
      </c>
      <c r="C123" s="8" t="s">
        <v>567</v>
      </c>
      <c r="D123" s="67" t="s">
        <v>568</v>
      </c>
      <c r="E123" s="1" t="s">
        <v>857</v>
      </c>
    </row>
    <row r="124" spans="1:5">
      <c r="A124" s="6" t="s">
        <v>325</v>
      </c>
      <c r="B124" s="7" t="s">
        <v>858</v>
      </c>
      <c r="C124" s="8" t="s">
        <v>859</v>
      </c>
      <c r="D124" s="1" t="s">
        <v>860</v>
      </c>
      <c r="E124" s="1" t="s">
        <v>761</v>
      </c>
    </row>
    <row r="125" spans="1:5">
      <c r="A125" s="6" t="s">
        <v>325</v>
      </c>
      <c r="B125" s="7" t="s">
        <v>861</v>
      </c>
      <c r="C125" s="8" t="s">
        <v>567</v>
      </c>
      <c r="D125" s="1" t="s">
        <v>862</v>
      </c>
      <c r="E125" s="1" t="s">
        <v>656</v>
      </c>
    </row>
    <row r="126" spans="1:5">
      <c r="A126" s="6" t="s">
        <v>325</v>
      </c>
      <c r="B126" s="7" t="s">
        <v>863</v>
      </c>
      <c r="C126" s="8" t="s">
        <v>567</v>
      </c>
      <c r="D126" s="1" t="s">
        <v>864</v>
      </c>
      <c r="E126" s="1" t="s">
        <v>865</v>
      </c>
    </row>
    <row r="127" spans="1:5">
      <c r="A127" s="6" t="s">
        <v>325</v>
      </c>
      <c r="B127" s="7" t="s">
        <v>866</v>
      </c>
      <c r="C127" s="8" t="s">
        <v>623</v>
      </c>
      <c r="D127" s="1" t="s">
        <v>867</v>
      </c>
      <c r="E127" s="1" t="s">
        <v>868</v>
      </c>
    </row>
    <row r="128" spans="1:5">
      <c r="A128" s="6" t="s">
        <v>325</v>
      </c>
      <c r="B128" s="7" t="s">
        <v>869</v>
      </c>
      <c r="C128" s="8" t="s">
        <v>567</v>
      </c>
      <c r="D128" s="1" t="s">
        <v>870</v>
      </c>
      <c r="E128" s="67" t="s">
        <v>568</v>
      </c>
    </row>
    <row r="129" spans="1:5">
      <c r="A129" s="6" t="s">
        <v>325</v>
      </c>
      <c r="B129" s="7" t="s">
        <v>871</v>
      </c>
      <c r="C129" s="8" t="s">
        <v>567</v>
      </c>
      <c r="D129" s="1" t="s">
        <v>872</v>
      </c>
      <c r="E129" s="1" t="s">
        <v>625</v>
      </c>
    </row>
    <row r="130" spans="1:5">
      <c r="A130" s="6" t="s">
        <v>325</v>
      </c>
      <c r="B130" s="7" t="s">
        <v>873</v>
      </c>
      <c r="C130" s="8" t="s">
        <v>574</v>
      </c>
      <c r="D130" s="1" t="s">
        <v>874</v>
      </c>
      <c r="E130" s="1" t="s">
        <v>739</v>
      </c>
    </row>
    <row r="131" spans="1:5">
      <c r="A131" s="6" t="s">
        <v>325</v>
      </c>
      <c r="B131" s="7" t="s">
        <v>875</v>
      </c>
      <c r="C131" s="8" t="s">
        <v>567</v>
      </c>
      <c r="D131" s="1" t="s">
        <v>876</v>
      </c>
      <c r="E131" s="1" t="s">
        <v>877</v>
      </c>
    </row>
    <row r="132" spans="1:5">
      <c r="A132" s="6" t="s">
        <v>325</v>
      </c>
      <c r="B132" s="7" t="s">
        <v>878</v>
      </c>
      <c r="C132" s="8" t="s">
        <v>567</v>
      </c>
      <c r="D132" s="1" t="s">
        <v>876</v>
      </c>
      <c r="E132" s="1" t="s">
        <v>877</v>
      </c>
    </row>
    <row r="133" spans="1:5">
      <c r="A133" s="6" t="s">
        <v>325</v>
      </c>
      <c r="B133" s="7" t="s">
        <v>879</v>
      </c>
      <c r="C133" s="8" t="s">
        <v>637</v>
      </c>
      <c r="D133" s="67" t="s">
        <v>568</v>
      </c>
      <c r="E133" s="67" t="s">
        <v>568</v>
      </c>
    </row>
    <row r="134" spans="1:5">
      <c r="A134" s="6" t="s">
        <v>325</v>
      </c>
      <c r="B134" s="7" t="s">
        <v>880</v>
      </c>
      <c r="C134" s="8" t="s">
        <v>567</v>
      </c>
      <c r="D134" s="1" t="s">
        <v>881</v>
      </c>
      <c r="E134" s="67" t="s">
        <v>568</v>
      </c>
    </row>
    <row r="135" spans="1:5">
      <c r="A135" s="6" t="s">
        <v>325</v>
      </c>
      <c r="B135" s="7" t="s">
        <v>882</v>
      </c>
      <c r="C135" s="8" t="s">
        <v>567</v>
      </c>
      <c r="D135" s="1" t="s">
        <v>883</v>
      </c>
      <c r="E135" s="67" t="s">
        <v>568</v>
      </c>
    </row>
    <row r="136" spans="1:5">
      <c r="A136" s="6" t="s">
        <v>325</v>
      </c>
      <c r="B136" s="7" t="s">
        <v>884</v>
      </c>
      <c r="C136" s="8" t="s">
        <v>567</v>
      </c>
      <c r="D136" s="67" t="s">
        <v>568</v>
      </c>
      <c r="E136" s="67" t="s">
        <v>568</v>
      </c>
    </row>
    <row r="137" spans="1:5">
      <c r="A137" s="6" t="s">
        <v>325</v>
      </c>
      <c r="B137" s="7" t="s">
        <v>885</v>
      </c>
      <c r="C137" s="8" t="s">
        <v>567</v>
      </c>
      <c r="D137" s="1" t="s">
        <v>886</v>
      </c>
      <c r="E137" s="1" t="s">
        <v>887</v>
      </c>
    </row>
    <row r="138" spans="1:5">
      <c r="A138" s="6" t="s">
        <v>325</v>
      </c>
      <c r="B138" s="7" t="s">
        <v>888</v>
      </c>
      <c r="C138" s="8" t="s">
        <v>578</v>
      </c>
      <c r="D138" s="1" t="s">
        <v>889</v>
      </c>
      <c r="E138" s="1" t="s">
        <v>576</v>
      </c>
    </row>
    <row r="139" spans="1:5">
      <c r="A139" s="6" t="s">
        <v>325</v>
      </c>
      <c r="B139" s="7" t="s">
        <v>890</v>
      </c>
      <c r="C139" s="8" t="s">
        <v>578</v>
      </c>
      <c r="D139" s="1" t="s">
        <v>891</v>
      </c>
      <c r="E139" s="1" t="s">
        <v>892</v>
      </c>
    </row>
    <row r="140" spans="1:5">
      <c r="A140" s="6" t="s">
        <v>325</v>
      </c>
      <c r="B140" s="7" t="s">
        <v>893</v>
      </c>
      <c r="C140" s="8" t="s">
        <v>567</v>
      </c>
      <c r="D140" s="1" t="s">
        <v>894</v>
      </c>
      <c r="E140" s="1" t="s">
        <v>716</v>
      </c>
    </row>
    <row r="141" spans="1:5">
      <c r="A141" s="6" t="s">
        <v>325</v>
      </c>
      <c r="B141" s="7" t="s">
        <v>895</v>
      </c>
      <c r="C141" s="8" t="s">
        <v>567</v>
      </c>
      <c r="D141" s="1" t="s">
        <v>896</v>
      </c>
      <c r="E141" s="1" t="s">
        <v>631</v>
      </c>
    </row>
    <row r="142" spans="1:5">
      <c r="A142" s="6" t="s">
        <v>325</v>
      </c>
      <c r="B142" s="7" t="s">
        <v>897</v>
      </c>
      <c r="C142" s="8" t="s">
        <v>567</v>
      </c>
      <c r="D142" s="1" t="s">
        <v>760</v>
      </c>
      <c r="E142" s="1" t="s">
        <v>761</v>
      </c>
    </row>
    <row r="143" spans="1:5">
      <c r="A143" s="6" t="s">
        <v>325</v>
      </c>
      <c r="B143" s="7" t="s">
        <v>898</v>
      </c>
      <c r="C143" s="8" t="s">
        <v>567</v>
      </c>
      <c r="D143" s="1" t="s">
        <v>899</v>
      </c>
      <c r="E143" s="1" t="s">
        <v>597</v>
      </c>
    </row>
    <row r="144" spans="1:5">
      <c r="A144" s="6" t="s">
        <v>325</v>
      </c>
      <c r="B144" s="7" t="s">
        <v>900</v>
      </c>
      <c r="C144" s="8" t="s">
        <v>567</v>
      </c>
      <c r="D144" s="1" t="s">
        <v>901</v>
      </c>
      <c r="E144" s="1" t="s">
        <v>712</v>
      </c>
    </row>
    <row r="145" spans="1:5">
      <c r="A145" s="6" t="s">
        <v>325</v>
      </c>
      <c r="B145" s="7" t="s">
        <v>902</v>
      </c>
      <c r="C145" s="8" t="s">
        <v>567</v>
      </c>
      <c r="D145" s="1" t="s">
        <v>903</v>
      </c>
      <c r="E145" s="1" t="s">
        <v>675</v>
      </c>
    </row>
    <row r="146" spans="1:5">
      <c r="A146" s="6" t="s">
        <v>325</v>
      </c>
      <c r="B146" s="7" t="s">
        <v>904</v>
      </c>
      <c r="C146" s="8" t="s">
        <v>567</v>
      </c>
      <c r="D146" s="1" t="s">
        <v>905</v>
      </c>
      <c r="E146" s="1" t="s">
        <v>906</v>
      </c>
    </row>
    <row r="147" spans="1:5">
      <c r="A147" s="6" t="s">
        <v>325</v>
      </c>
      <c r="B147" s="7" t="s">
        <v>907</v>
      </c>
      <c r="C147" s="8" t="s">
        <v>567</v>
      </c>
      <c r="D147" s="1" t="s">
        <v>908</v>
      </c>
      <c r="E147" s="1" t="s">
        <v>693</v>
      </c>
    </row>
    <row r="148" spans="1:5">
      <c r="A148" s="6" t="s">
        <v>325</v>
      </c>
      <c r="B148" s="7" t="s">
        <v>909</v>
      </c>
      <c r="C148" s="8" t="s">
        <v>567</v>
      </c>
      <c r="D148" s="1" t="s">
        <v>910</v>
      </c>
      <c r="E148" s="1" t="s">
        <v>684</v>
      </c>
    </row>
    <row r="149" spans="1:5">
      <c r="A149" s="6" t="s">
        <v>325</v>
      </c>
      <c r="B149" s="7" t="s">
        <v>911</v>
      </c>
      <c r="C149" s="8" t="s">
        <v>567</v>
      </c>
      <c r="D149" s="67" t="s">
        <v>568</v>
      </c>
      <c r="E149" s="67" t="s">
        <v>568</v>
      </c>
    </row>
    <row r="150" spans="1:5">
      <c r="A150" s="6" t="s">
        <v>325</v>
      </c>
      <c r="B150" s="7" t="s">
        <v>912</v>
      </c>
      <c r="C150" s="8" t="s">
        <v>567</v>
      </c>
      <c r="D150" s="67" t="s">
        <v>568</v>
      </c>
      <c r="E150" s="1" t="s">
        <v>625</v>
      </c>
    </row>
    <row r="151" spans="1:5">
      <c r="A151" s="6" t="s">
        <v>325</v>
      </c>
      <c r="B151" s="7" t="s">
        <v>913</v>
      </c>
      <c r="C151" s="8" t="s">
        <v>567</v>
      </c>
      <c r="D151" s="1" t="s">
        <v>914</v>
      </c>
      <c r="E151" s="1" t="s">
        <v>625</v>
      </c>
    </row>
    <row r="152" spans="1:5">
      <c r="A152" s="6" t="s">
        <v>325</v>
      </c>
      <c r="B152" s="7" t="s">
        <v>915</v>
      </c>
      <c r="C152" s="8" t="s">
        <v>637</v>
      </c>
      <c r="D152" s="1" t="s">
        <v>916</v>
      </c>
      <c r="E152" s="1" t="s">
        <v>917</v>
      </c>
    </row>
    <row r="153" spans="1:5">
      <c r="A153" s="6" t="s">
        <v>325</v>
      </c>
      <c r="B153" s="7" t="s">
        <v>918</v>
      </c>
      <c r="C153" s="8" t="s">
        <v>567</v>
      </c>
      <c r="D153" s="1" t="s">
        <v>916</v>
      </c>
      <c r="E153" s="1" t="s">
        <v>917</v>
      </c>
    </row>
    <row r="154" spans="1:5">
      <c r="A154" s="6" t="s">
        <v>325</v>
      </c>
      <c r="B154" s="7" t="s">
        <v>919</v>
      </c>
      <c r="C154" s="8" t="s">
        <v>920</v>
      </c>
      <c r="D154" s="1" t="s">
        <v>921</v>
      </c>
      <c r="E154" s="1" t="s">
        <v>922</v>
      </c>
    </row>
    <row r="155" spans="1:5">
      <c r="A155" s="6" t="s">
        <v>325</v>
      </c>
      <c r="B155" s="7" t="s">
        <v>923</v>
      </c>
      <c r="C155" s="8" t="s">
        <v>924</v>
      </c>
      <c r="D155" s="1" t="s">
        <v>925</v>
      </c>
      <c r="E155" s="1" t="s">
        <v>625</v>
      </c>
    </row>
    <row r="156" spans="1:5">
      <c r="A156" s="6" t="s">
        <v>325</v>
      </c>
      <c r="B156" s="7" t="s">
        <v>926</v>
      </c>
      <c r="C156" s="8" t="s">
        <v>927</v>
      </c>
      <c r="D156" s="1" t="s">
        <v>928</v>
      </c>
      <c r="E156" s="1" t="s">
        <v>606</v>
      </c>
    </row>
    <row r="157" spans="1:5">
      <c r="A157" s="6" t="s">
        <v>325</v>
      </c>
      <c r="B157" s="7" t="s">
        <v>929</v>
      </c>
      <c r="C157" s="8" t="s">
        <v>574</v>
      </c>
      <c r="D157" s="1" t="s">
        <v>930</v>
      </c>
      <c r="E157" s="1" t="s">
        <v>931</v>
      </c>
    </row>
    <row r="158" spans="1:5">
      <c r="A158" s="6" t="s">
        <v>325</v>
      </c>
      <c r="B158" s="7" t="s">
        <v>932</v>
      </c>
      <c r="C158" s="8" t="s">
        <v>574</v>
      </c>
      <c r="D158" s="1" t="s">
        <v>933</v>
      </c>
      <c r="E158" s="1" t="s">
        <v>625</v>
      </c>
    </row>
    <row r="159" spans="1:5">
      <c r="A159" s="6" t="s">
        <v>325</v>
      </c>
      <c r="B159" s="7" t="s">
        <v>934</v>
      </c>
      <c r="C159" s="8" t="s">
        <v>935</v>
      </c>
      <c r="D159" s="1" t="s">
        <v>936</v>
      </c>
      <c r="E159" s="67" t="s">
        <v>568</v>
      </c>
    </row>
    <row r="160" spans="1:5">
      <c r="A160" s="6" t="s">
        <v>325</v>
      </c>
      <c r="B160" s="7" t="s">
        <v>937</v>
      </c>
      <c r="C160" s="8" t="s">
        <v>720</v>
      </c>
      <c r="D160" s="1" t="s">
        <v>938</v>
      </c>
      <c r="E160" s="1" t="s">
        <v>768</v>
      </c>
    </row>
    <row r="161" spans="1:5">
      <c r="A161" s="6" t="s">
        <v>325</v>
      </c>
      <c r="B161" s="7" t="s">
        <v>939</v>
      </c>
      <c r="C161" s="8" t="s">
        <v>828</v>
      </c>
      <c r="D161" s="1" t="s">
        <v>940</v>
      </c>
      <c r="E161" s="1" t="s">
        <v>712</v>
      </c>
    </row>
    <row r="162" spans="1:5">
      <c r="A162" s="6" t="s">
        <v>325</v>
      </c>
      <c r="B162" s="7" t="s">
        <v>941</v>
      </c>
      <c r="C162" s="8" t="s">
        <v>942</v>
      </c>
      <c r="D162" s="1" t="s">
        <v>943</v>
      </c>
      <c r="E162" s="1" t="s">
        <v>944</v>
      </c>
    </row>
    <row r="163" spans="1:5">
      <c r="A163" s="6" t="s">
        <v>325</v>
      </c>
      <c r="B163" s="7" t="s">
        <v>945</v>
      </c>
      <c r="C163" s="8" t="s">
        <v>574</v>
      </c>
      <c r="D163" s="1" t="s">
        <v>946</v>
      </c>
      <c r="E163" s="1" t="s">
        <v>947</v>
      </c>
    </row>
    <row r="164" spans="1:5">
      <c r="A164" s="6" t="s">
        <v>325</v>
      </c>
      <c r="B164" s="7" t="s">
        <v>948</v>
      </c>
      <c r="C164" s="8" t="s">
        <v>949</v>
      </c>
      <c r="D164" s="1" t="s">
        <v>950</v>
      </c>
      <c r="E164" s="1" t="s">
        <v>951</v>
      </c>
    </row>
    <row r="165" spans="1:5">
      <c r="A165" s="6" t="s">
        <v>325</v>
      </c>
      <c r="B165" s="7" t="s">
        <v>952</v>
      </c>
      <c r="C165" s="8" t="s">
        <v>953</v>
      </c>
      <c r="D165" s="1" t="s">
        <v>954</v>
      </c>
      <c r="E165" s="1" t="s">
        <v>955</v>
      </c>
    </row>
    <row r="166" spans="1:5">
      <c r="A166" s="6" t="s">
        <v>325</v>
      </c>
      <c r="B166" s="7" t="s">
        <v>956</v>
      </c>
      <c r="C166" s="8" t="s">
        <v>720</v>
      </c>
      <c r="D166" s="1" t="s">
        <v>957</v>
      </c>
      <c r="E166" s="1" t="s">
        <v>958</v>
      </c>
    </row>
    <row r="167" spans="1:5">
      <c r="A167" s="6" t="s">
        <v>325</v>
      </c>
      <c r="B167" s="7" t="s">
        <v>959</v>
      </c>
      <c r="C167" s="8" t="s">
        <v>927</v>
      </c>
      <c r="D167" s="1" t="s">
        <v>960</v>
      </c>
      <c r="E167" s="1" t="s">
        <v>589</v>
      </c>
    </row>
    <row r="168" spans="1:5">
      <c r="A168" s="6" t="s">
        <v>325</v>
      </c>
      <c r="B168" s="7" t="s">
        <v>961</v>
      </c>
      <c r="C168" s="8" t="s">
        <v>962</v>
      </c>
      <c r="D168" s="1" t="s">
        <v>963</v>
      </c>
      <c r="E168" s="1" t="s">
        <v>597</v>
      </c>
    </row>
    <row r="169" spans="1:5">
      <c r="A169" s="6" t="s">
        <v>325</v>
      </c>
      <c r="B169" s="7" t="s">
        <v>964</v>
      </c>
      <c r="C169" s="8" t="s">
        <v>845</v>
      </c>
      <c r="D169" s="1" t="s">
        <v>965</v>
      </c>
      <c r="E169" s="1" t="s">
        <v>966</v>
      </c>
    </row>
    <row r="170" spans="1:5">
      <c r="A170" s="6" t="s">
        <v>325</v>
      </c>
      <c r="B170" s="7" t="s">
        <v>967</v>
      </c>
      <c r="C170" s="8" t="s">
        <v>845</v>
      </c>
      <c r="D170" s="1" t="s">
        <v>968</v>
      </c>
      <c r="E170" s="1" t="s">
        <v>697</v>
      </c>
    </row>
    <row r="171" spans="1:5">
      <c r="A171" s="6" t="s">
        <v>325</v>
      </c>
      <c r="B171" s="7" t="s">
        <v>969</v>
      </c>
      <c r="C171" s="8" t="s">
        <v>567</v>
      </c>
      <c r="D171" s="67" t="s">
        <v>568</v>
      </c>
      <c r="E171" s="67" t="s">
        <v>568</v>
      </c>
    </row>
    <row r="172" spans="1:5">
      <c r="A172" s="6" t="s">
        <v>325</v>
      </c>
      <c r="B172" s="7" t="s">
        <v>970</v>
      </c>
      <c r="C172" s="8" t="s">
        <v>567</v>
      </c>
      <c r="D172" s="1" t="s">
        <v>971</v>
      </c>
      <c r="E172" s="67" t="s">
        <v>568</v>
      </c>
    </row>
    <row r="173" spans="1:5">
      <c r="A173" s="6" t="s">
        <v>325</v>
      </c>
      <c r="B173" s="7" t="s">
        <v>972</v>
      </c>
      <c r="C173" s="8" t="s">
        <v>567</v>
      </c>
      <c r="D173" s="1" t="s">
        <v>973</v>
      </c>
      <c r="E173" s="1" t="s">
        <v>974</v>
      </c>
    </row>
    <row r="174" spans="1:5">
      <c r="A174" s="6" t="s">
        <v>325</v>
      </c>
      <c r="B174" s="7" t="s">
        <v>975</v>
      </c>
      <c r="C174" s="8" t="s">
        <v>567</v>
      </c>
      <c r="D174" s="1" t="s">
        <v>973</v>
      </c>
      <c r="E174" s="1" t="s">
        <v>790</v>
      </c>
    </row>
    <row r="175" spans="1:5">
      <c r="A175" s="6" t="s">
        <v>325</v>
      </c>
      <c r="B175" s="7" t="s">
        <v>976</v>
      </c>
      <c r="C175" s="8" t="s">
        <v>567</v>
      </c>
      <c r="D175" s="1" t="s">
        <v>977</v>
      </c>
      <c r="E175" s="1" t="s">
        <v>978</v>
      </c>
    </row>
    <row r="176" spans="1:5">
      <c r="A176" s="6" t="s">
        <v>325</v>
      </c>
      <c r="B176" s="7" t="s">
        <v>979</v>
      </c>
      <c r="C176" s="8" t="s">
        <v>567</v>
      </c>
      <c r="D176" s="1" t="s">
        <v>933</v>
      </c>
      <c r="E176" s="67" t="s">
        <v>568</v>
      </c>
    </row>
    <row r="177" spans="1:5">
      <c r="A177" s="6" t="s">
        <v>325</v>
      </c>
      <c r="B177" s="7" t="s">
        <v>980</v>
      </c>
      <c r="C177" s="8" t="s">
        <v>578</v>
      </c>
      <c r="D177" s="1" t="s">
        <v>981</v>
      </c>
      <c r="E177" s="1" t="s">
        <v>982</v>
      </c>
    </row>
    <row r="178" spans="1:5">
      <c r="A178" s="6" t="s">
        <v>325</v>
      </c>
      <c r="B178" s="7" t="s">
        <v>983</v>
      </c>
      <c r="C178" s="8" t="s">
        <v>567</v>
      </c>
      <c r="D178" s="1" t="s">
        <v>984</v>
      </c>
      <c r="E178" s="1" t="s">
        <v>985</v>
      </c>
    </row>
    <row r="179" spans="1:5">
      <c r="A179" s="6" t="s">
        <v>325</v>
      </c>
      <c r="B179" s="7" t="s">
        <v>986</v>
      </c>
      <c r="C179" s="8" t="s">
        <v>567</v>
      </c>
      <c r="D179" s="1" t="s">
        <v>987</v>
      </c>
      <c r="E179" s="1" t="s">
        <v>988</v>
      </c>
    </row>
    <row r="180" spans="1:5">
      <c r="A180" s="6" t="s">
        <v>989</v>
      </c>
      <c r="B180" s="7" t="s">
        <v>990</v>
      </c>
      <c r="C180" s="8" t="s">
        <v>637</v>
      </c>
      <c r="D180" s="67" t="s">
        <v>568</v>
      </c>
      <c r="E180" s="1" t="s">
        <v>625</v>
      </c>
    </row>
    <row r="181" spans="1:5">
      <c r="A181" s="6" t="s">
        <v>989</v>
      </c>
      <c r="B181" s="7" t="s">
        <v>991</v>
      </c>
      <c r="C181" s="8" t="s">
        <v>567</v>
      </c>
      <c r="D181" s="1" t="s">
        <v>992</v>
      </c>
      <c r="E181" s="1" t="s">
        <v>625</v>
      </c>
    </row>
    <row r="182" spans="1:5">
      <c r="A182" s="6" t="s">
        <v>989</v>
      </c>
      <c r="B182" s="7" t="s">
        <v>993</v>
      </c>
      <c r="C182" s="8" t="s">
        <v>720</v>
      </c>
      <c r="D182" s="1" t="s">
        <v>994</v>
      </c>
      <c r="E182" s="1" t="s">
        <v>995</v>
      </c>
    </row>
    <row r="183" spans="1:5">
      <c r="A183" s="6" t="s">
        <v>996</v>
      </c>
      <c r="B183" s="7" t="s">
        <v>997</v>
      </c>
      <c r="C183" s="8" t="s">
        <v>616</v>
      </c>
      <c r="D183" s="1" t="s">
        <v>998</v>
      </c>
      <c r="E183" s="1" t="s">
        <v>999</v>
      </c>
    </row>
    <row r="184" spans="1:5">
      <c r="A184" s="6" t="s">
        <v>996</v>
      </c>
      <c r="B184" s="7" t="s">
        <v>1000</v>
      </c>
      <c r="C184" s="8" t="s">
        <v>574</v>
      </c>
      <c r="D184" s="1" t="s">
        <v>1001</v>
      </c>
      <c r="E184" s="1" t="s">
        <v>761</v>
      </c>
    </row>
    <row r="185" spans="1:5">
      <c r="A185" s="6" t="s">
        <v>996</v>
      </c>
      <c r="B185" s="7" t="s">
        <v>1002</v>
      </c>
      <c r="C185" s="8" t="s">
        <v>935</v>
      </c>
      <c r="D185" s="1" t="s">
        <v>1003</v>
      </c>
      <c r="E185" s="1" t="s">
        <v>1004</v>
      </c>
    </row>
    <row r="186" spans="1:5">
      <c r="A186" s="6" t="s">
        <v>996</v>
      </c>
      <c r="B186" s="7" t="s">
        <v>1005</v>
      </c>
      <c r="C186" s="8" t="s">
        <v>1006</v>
      </c>
      <c r="D186" s="1" t="s">
        <v>1007</v>
      </c>
      <c r="E186" s="1" t="s">
        <v>1008</v>
      </c>
    </row>
    <row r="187" spans="1:5">
      <c r="A187" s="6" t="s">
        <v>996</v>
      </c>
      <c r="B187" s="7" t="s">
        <v>1009</v>
      </c>
      <c r="C187" s="8" t="s">
        <v>720</v>
      </c>
      <c r="D187" s="1" t="s">
        <v>933</v>
      </c>
      <c r="E187" s="67" t="s">
        <v>568</v>
      </c>
    </row>
    <row r="188" spans="1:5">
      <c r="A188" s="6" t="s">
        <v>398</v>
      </c>
      <c r="B188" s="7" t="s">
        <v>1010</v>
      </c>
      <c r="C188" s="8" t="s">
        <v>619</v>
      </c>
      <c r="D188" s="1" t="s">
        <v>1011</v>
      </c>
      <c r="E188" s="1" t="s">
        <v>1012</v>
      </c>
    </row>
    <row r="189" spans="1:5">
      <c r="A189" s="6" t="s">
        <v>398</v>
      </c>
      <c r="B189" s="7" t="s">
        <v>1013</v>
      </c>
      <c r="C189" s="8" t="s">
        <v>567</v>
      </c>
      <c r="D189" s="1" t="s">
        <v>1014</v>
      </c>
      <c r="E189" s="1" t="s">
        <v>1015</v>
      </c>
    </row>
    <row r="190" spans="1:5">
      <c r="A190" s="6" t="s">
        <v>398</v>
      </c>
      <c r="B190" s="7" t="s">
        <v>1016</v>
      </c>
      <c r="C190" s="8" t="s">
        <v>567</v>
      </c>
      <c r="D190" s="67" t="s">
        <v>568</v>
      </c>
      <c r="E190" s="67" t="s">
        <v>568</v>
      </c>
    </row>
    <row r="191" spans="1:5">
      <c r="A191" s="6" t="s">
        <v>398</v>
      </c>
      <c r="B191" s="7" t="s">
        <v>1017</v>
      </c>
      <c r="C191" s="8" t="s">
        <v>1018</v>
      </c>
      <c r="D191" s="1" t="s">
        <v>1019</v>
      </c>
      <c r="E191" s="1" t="s">
        <v>1020</v>
      </c>
    </row>
    <row r="192" spans="1:5">
      <c r="A192" s="6" t="s">
        <v>398</v>
      </c>
      <c r="B192" s="7" t="s">
        <v>1021</v>
      </c>
      <c r="C192" s="8" t="s">
        <v>578</v>
      </c>
      <c r="D192" s="1" t="s">
        <v>1022</v>
      </c>
      <c r="E192" s="1" t="s">
        <v>1023</v>
      </c>
    </row>
    <row r="193" spans="1:5">
      <c r="A193" s="6" t="s">
        <v>398</v>
      </c>
      <c r="B193" s="7" t="s">
        <v>1024</v>
      </c>
      <c r="C193" s="8" t="s">
        <v>619</v>
      </c>
      <c r="D193" s="1" t="s">
        <v>1025</v>
      </c>
      <c r="E193" s="1" t="s">
        <v>1026</v>
      </c>
    </row>
    <row r="194" spans="1:5">
      <c r="A194" s="6" t="s">
        <v>398</v>
      </c>
      <c r="B194" s="7" t="s">
        <v>1027</v>
      </c>
      <c r="C194" s="8" t="s">
        <v>567</v>
      </c>
      <c r="D194" s="1" t="s">
        <v>1028</v>
      </c>
      <c r="E194" s="1" t="s">
        <v>1029</v>
      </c>
    </row>
    <row r="195" spans="1:5">
      <c r="A195" s="6" t="s">
        <v>398</v>
      </c>
      <c r="B195" s="7" t="s">
        <v>1030</v>
      </c>
      <c r="C195" s="8" t="s">
        <v>567</v>
      </c>
      <c r="D195" s="1" t="s">
        <v>638</v>
      </c>
      <c r="E195" s="1" t="s">
        <v>739</v>
      </c>
    </row>
    <row r="196" spans="1:5">
      <c r="A196" s="6" t="s">
        <v>398</v>
      </c>
      <c r="B196" s="7" t="s">
        <v>1031</v>
      </c>
      <c r="C196" s="8" t="s">
        <v>637</v>
      </c>
      <c r="D196" s="1" t="s">
        <v>1032</v>
      </c>
      <c r="E196" s="67" t="s">
        <v>568</v>
      </c>
    </row>
    <row r="197" spans="1:5">
      <c r="A197" s="6" t="s">
        <v>398</v>
      </c>
      <c r="B197" s="7" t="s">
        <v>1033</v>
      </c>
      <c r="C197" s="8" t="s">
        <v>567</v>
      </c>
      <c r="D197" s="1" t="s">
        <v>1034</v>
      </c>
      <c r="E197" s="1" t="s">
        <v>739</v>
      </c>
    </row>
    <row r="198" spans="1:5">
      <c r="A198" s="6" t="s">
        <v>398</v>
      </c>
      <c r="B198" s="7" t="s">
        <v>1035</v>
      </c>
      <c r="C198" s="8" t="s">
        <v>567</v>
      </c>
      <c r="D198" s="67" t="s">
        <v>568</v>
      </c>
      <c r="E198" s="67" t="s">
        <v>568</v>
      </c>
    </row>
    <row r="199" spans="1:5">
      <c r="A199" s="6" t="s">
        <v>398</v>
      </c>
      <c r="B199" s="7" t="s">
        <v>1036</v>
      </c>
      <c r="C199" s="8" t="s">
        <v>567</v>
      </c>
      <c r="D199" s="1" t="s">
        <v>1037</v>
      </c>
      <c r="E199" s="1" t="s">
        <v>1038</v>
      </c>
    </row>
    <row r="200" spans="1:5">
      <c r="A200" s="6" t="s">
        <v>398</v>
      </c>
      <c r="B200" s="7" t="s">
        <v>1039</v>
      </c>
      <c r="C200" s="8" t="s">
        <v>567</v>
      </c>
      <c r="D200" s="1" t="s">
        <v>1040</v>
      </c>
      <c r="E200" s="1" t="s">
        <v>1041</v>
      </c>
    </row>
    <row r="201" spans="1:5">
      <c r="A201" s="6" t="s">
        <v>398</v>
      </c>
      <c r="B201" s="7" t="s">
        <v>1042</v>
      </c>
      <c r="C201" s="8" t="s">
        <v>578</v>
      </c>
      <c r="D201" s="1" t="s">
        <v>1043</v>
      </c>
      <c r="E201" s="1" t="s">
        <v>1044</v>
      </c>
    </row>
    <row r="202" spans="1:5">
      <c r="A202" s="6" t="s">
        <v>398</v>
      </c>
      <c r="B202" s="7" t="s">
        <v>1045</v>
      </c>
      <c r="C202" s="8" t="s">
        <v>567</v>
      </c>
      <c r="D202" s="1" t="s">
        <v>1046</v>
      </c>
      <c r="E202" s="1" t="s">
        <v>1047</v>
      </c>
    </row>
    <row r="203" spans="1:5">
      <c r="A203" s="6" t="s">
        <v>398</v>
      </c>
      <c r="B203" s="7" t="s">
        <v>1048</v>
      </c>
      <c r="C203" s="8" t="s">
        <v>567</v>
      </c>
      <c r="D203" s="1" t="s">
        <v>1049</v>
      </c>
      <c r="E203" s="1" t="s">
        <v>1050</v>
      </c>
    </row>
    <row r="204" spans="1:5">
      <c r="A204" s="6" t="s">
        <v>398</v>
      </c>
      <c r="B204" s="7" t="s">
        <v>1051</v>
      </c>
      <c r="C204" s="8" t="s">
        <v>567</v>
      </c>
      <c r="D204" s="1" t="s">
        <v>1052</v>
      </c>
      <c r="E204" s="1" t="s">
        <v>705</v>
      </c>
    </row>
    <row r="205" spans="1:5">
      <c r="A205" s="6" t="s">
        <v>398</v>
      </c>
      <c r="B205" s="7" t="s">
        <v>1053</v>
      </c>
      <c r="C205" s="8" t="s">
        <v>567</v>
      </c>
      <c r="D205" s="1" t="s">
        <v>1054</v>
      </c>
      <c r="E205" s="1" t="s">
        <v>1055</v>
      </c>
    </row>
    <row r="206" spans="1:5">
      <c r="A206" s="6" t="s">
        <v>398</v>
      </c>
      <c r="B206" s="7" t="s">
        <v>1056</v>
      </c>
      <c r="C206" s="8" t="s">
        <v>567</v>
      </c>
      <c r="D206" s="1" t="s">
        <v>833</v>
      </c>
      <c r="E206" s="1" t="s">
        <v>589</v>
      </c>
    </row>
    <row r="207" spans="1:5">
      <c r="A207" s="6" t="s">
        <v>398</v>
      </c>
      <c r="B207" s="7" t="s">
        <v>1057</v>
      </c>
      <c r="C207" s="8" t="s">
        <v>567</v>
      </c>
      <c r="D207" s="1" t="s">
        <v>1058</v>
      </c>
      <c r="E207" s="1" t="s">
        <v>1059</v>
      </c>
    </row>
    <row r="208" spans="1:5">
      <c r="A208" s="6" t="s">
        <v>398</v>
      </c>
      <c r="B208" s="7" t="s">
        <v>1060</v>
      </c>
      <c r="C208" s="8" t="s">
        <v>567</v>
      </c>
      <c r="D208" s="67" t="s">
        <v>568</v>
      </c>
      <c r="E208" s="67" t="s">
        <v>568</v>
      </c>
    </row>
    <row r="209" spans="1:5">
      <c r="A209" s="6" t="s">
        <v>398</v>
      </c>
      <c r="B209" s="7" t="s">
        <v>1061</v>
      </c>
      <c r="C209" s="8" t="s">
        <v>567</v>
      </c>
      <c r="D209" s="1" t="s">
        <v>1062</v>
      </c>
      <c r="E209" s="1" t="s">
        <v>1063</v>
      </c>
    </row>
    <row r="210" spans="1:5">
      <c r="A210" s="6" t="s">
        <v>398</v>
      </c>
      <c r="B210" s="7" t="s">
        <v>1064</v>
      </c>
      <c r="C210" s="8" t="s">
        <v>578</v>
      </c>
      <c r="D210" s="1" t="s">
        <v>1065</v>
      </c>
      <c r="E210" s="1" t="s">
        <v>1066</v>
      </c>
    </row>
    <row r="211" spans="1:5">
      <c r="A211" s="6" t="s">
        <v>398</v>
      </c>
      <c r="B211" s="7" t="s">
        <v>1067</v>
      </c>
      <c r="C211" s="8" t="s">
        <v>578</v>
      </c>
      <c r="D211" s="1" t="s">
        <v>1068</v>
      </c>
      <c r="E211" s="1" t="s">
        <v>1069</v>
      </c>
    </row>
    <row r="212" spans="1:5">
      <c r="A212" s="6" t="s">
        <v>398</v>
      </c>
      <c r="B212" s="7" t="s">
        <v>1070</v>
      </c>
      <c r="C212" s="8" t="s">
        <v>567</v>
      </c>
      <c r="D212" s="67" t="s">
        <v>568</v>
      </c>
      <c r="E212" s="67" t="s">
        <v>568</v>
      </c>
    </row>
    <row r="213" spans="1:5">
      <c r="A213" s="6" t="s">
        <v>398</v>
      </c>
      <c r="B213" s="7" t="s">
        <v>1071</v>
      </c>
      <c r="C213" s="8" t="s">
        <v>567</v>
      </c>
      <c r="D213" s="67" t="s">
        <v>568</v>
      </c>
      <c r="E213" s="1" t="s">
        <v>625</v>
      </c>
    </row>
    <row r="214" spans="1:5">
      <c r="A214" s="6" t="s">
        <v>398</v>
      </c>
      <c r="B214" s="7" t="s">
        <v>1072</v>
      </c>
      <c r="C214" s="8" t="s">
        <v>567</v>
      </c>
      <c r="D214" s="1" t="s">
        <v>1073</v>
      </c>
      <c r="E214" s="1" t="s">
        <v>722</v>
      </c>
    </row>
    <row r="215" spans="1:5">
      <c r="A215" s="6" t="s">
        <v>398</v>
      </c>
      <c r="B215" s="7" t="s">
        <v>1074</v>
      </c>
      <c r="C215" s="8" t="s">
        <v>567</v>
      </c>
      <c r="D215" s="1" t="s">
        <v>1075</v>
      </c>
      <c r="E215" s="1" t="s">
        <v>589</v>
      </c>
    </row>
    <row r="216" spans="1:5">
      <c r="A216" s="6" t="s">
        <v>398</v>
      </c>
      <c r="B216" s="7" t="s">
        <v>1076</v>
      </c>
      <c r="C216" s="8" t="s">
        <v>567</v>
      </c>
      <c r="D216" s="1" t="s">
        <v>1077</v>
      </c>
      <c r="E216" s="1" t="s">
        <v>865</v>
      </c>
    </row>
    <row r="217" spans="1:5">
      <c r="A217" s="6" t="s">
        <v>398</v>
      </c>
      <c r="B217" s="7" t="s">
        <v>1078</v>
      </c>
      <c r="C217" s="8" t="s">
        <v>567</v>
      </c>
      <c r="D217" s="1" t="s">
        <v>1079</v>
      </c>
      <c r="E217" s="1" t="s">
        <v>1080</v>
      </c>
    </row>
    <row r="218" spans="1:5">
      <c r="A218" s="6" t="s">
        <v>398</v>
      </c>
      <c r="B218" s="7" t="s">
        <v>1081</v>
      </c>
      <c r="C218" s="8" t="s">
        <v>567</v>
      </c>
      <c r="D218" s="1" t="s">
        <v>1082</v>
      </c>
      <c r="E218" s="1" t="s">
        <v>1083</v>
      </c>
    </row>
    <row r="219" spans="1:5">
      <c r="A219" s="6" t="s">
        <v>398</v>
      </c>
      <c r="B219" s="7" t="s">
        <v>1084</v>
      </c>
      <c r="C219" s="8" t="s">
        <v>567</v>
      </c>
      <c r="D219" s="1" t="s">
        <v>1085</v>
      </c>
      <c r="E219" s="1" t="s">
        <v>733</v>
      </c>
    </row>
    <row r="220" spans="1:5">
      <c r="A220" s="6" t="s">
        <v>398</v>
      </c>
      <c r="B220" s="7" t="s">
        <v>1086</v>
      </c>
      <c r="C220" s="8" t="s">
        <v>1087</v>
      </c>
      <c r="D220" s="1" t="s">
        <v>968</v>
      </c>
      <c r="E220" s="1" t="s">
        <v>1088</v>
      </c>
    </row>
    <row r="221" spans="1:5">
      <c r="A221" s="6" t="s">
        <v>398</v>
      </c>
      <c r="B221" s="7" t="s">
        <v>1089</v>
      </c>
      <c r="C221" s="8" t="s">
        <v>828</v>
      </c>
      <c r="D221" s="1" t="s">
        <v>968</v>
      </c>
      <c r="E221" s="1" t="s">
        <v>1088</v>
      </c>
    </row>
    <row r="222" spans="1:5">
      <c r="A222" s="6" t="s">
        <v>398</v>
      </c>
      <c r="B222" s="7" t="s">
        <v>1090</v>
      </c>
      <c r="C222" s="8" t="s">
        <v>845</v>
      </c>
      <c r="D222" s="1" t="s">
        <v>1091</v>
      </c>
      <c r="E222" s="1" t="s">
        <v>1092</v>
      </c>
    </row>
    <row r="223" spans="1:5">
      <c r="A223" s="6" t="s">
        <v>398</v>
      </c>
      <c r="B223" s="7" t="s">
        <v>1093</v>
      </c>
      <c r="C223" s="8" t="s">
        <v>720</v>
      </c>
      <c r="D223" s="67" t="s">
        <v>568</v>
      </c>
      <c r="E223" s="1" t="s">
        <v>1094</v>
      </c>
    </row>
    <row r="224" spans="1:5">
      <c r="A224" s="6" t="s">
        <v>398</v>
      </c>
      <c r="B224" s="7" t="s">
        <v>1095</v>
      </c>
      <c r="C224" s="8" t="s">
        <v>720</v>
      </c>
      <c r="D224" s="1" t="s">
        <v>1096</v>
      </c>
      <c r="E224" s="67" t="s">
        <v>568</v>
      </c>
    </row>
    <row r="225" spans="1:5">
      <c r="A225" s="6" t="s">
        <v>398</v>
      </c>
      <c r="B225" s="7" t="s">
        <v>1097</v>
      </c>
      <c r="C225" s="8" t="s">
        <v>720</v>
      </c>
      <c r="D225" s="1" t="s">
        <v>1098</v>
      </c>
      <c r="E225" s="1" t="s">
        <v>958</v>
      </c>
    </row>
    <row r="226" spans="1:5">
      <c r="A226" s="6" t="s">
        <v>398</v>
      </c>
      <c r="B226" s="7" t="s">
        <v>1099</v>
      </c>
      <c r="C226" s="8" t="s">
        <v>720</v>
      </c>
      <c r="D226" s="1" t="s">
        <v>1100</v>
      </c>
      <c r="E226" s="67" t="s">
        <v>568</v>
      </c>
    </row>
    <row r="227" spans="1:5">
      <c r="A227" s="6" t="s">
        <v>398</v>
      </c>
      <c r="B227" s="7" t="s">
        <v>1101</v>
      </c>
      <c r="C227" s="8" t="s">
        <v>578</v>
      </c>
      <c r="D227" s="1" t="s">
        <v>833</v>
      </c>
      <c r="E227" s="1" t="s">
        <v>625</v>
      </c>
    </row>
    <row r="228" spans="1:5">
      <c r="A228" s="6" t="s">
        <v>398</v>
      </c>
      <c r="B228" s="7" t="s">
        <v>1102</v>
      </c>
      <c r="C228" s="8" t="s">
        <v>578</v>
      </c>
      <c r="D228" s="67" t="s">
        <v>568</v>
      </c>
      <c r="E228" s="1" t="s">
        <v>625</v>
      </c>
    </row>
    <row r="229" spans="1:5">
      <c r="A229" s="6" t="s">
        <v>398</v>
      </c>
      <c r="B229" s="7" t="s">
        <v>1103</v>
      </c>
      <c r="C229" s="8" t="s">
        <v>578</v>
      </c>
      <c r="D229" s="1" t="s">
        <v>1104</v>
      </c>
      <c r="E229" s="1" t="s">
        <v>841</v>
      </c>
    </row>
    <row r="230" spans="1:5">
      <c r="A230" s="6" t="s">
        <v>398</v>
      </c>
      <c r="B230" s="7" t="s">
        <v>1105</v>
      </c>
      <c r="C230" s="8" t="s">
        <v>1106</v>
      </c>
      <c r="D230" s="1" t="s">
        <v>1107</v>
      </c>
      <c r="E230" s="1" t="s">
        <v>1108</v>
      </c>
    </row>
    <row r="231" spans="1:5">
      <c r="A231" s="6" t="s">
        <v>398</v>
      </c>
      <c r="B231" s="7" t="s">
        <v>1109</v>
      </c>
      <c r="C231" s="8" t="s">
        <v>578</v>
      </c>
      <c r="D231" s="1" t="s">
        <v>1110</v>
      </c>
      <c r="E231" s="1" t="s">
        <v>705</v>
      </c>
    </row>
    <row r="232" spans="1:5">
      <c r="A232" s="6" t="s">
        <v>398</v>
      </c>
      <c r="B232" s="7" t="s">
        <v>1111</v>
      </c>
      <c r="C232" s="8" t="s">
        <v>845</v>
      </c>
      <c r="D232" s="1" t="s">
        <v>1112</v>
      </c>
      <c r="E232" s="1" t="s">
        <v>589</v>
      </c>
    </row>
    <row r="233" spans="1:5">
      <c r="A233" s="6" t="s">
        <v>398</v>
      </c>
      <c r="B233" s="7" t="s">
        <v>1113</v>
      </c>
      <c r="C233" s="8" t="s">
        <v>942</v>
      </c>
      <c r="D233" s="1" t="s">
        <v>1114</v>
      </c>
      <c r="E233" s="1" t="s">
        <v>768</v>
      </c>
    </row>
    <row r="234" spans="1:5">
      <c r="A234" s="6" t="s">
        <v>398</v>
      </c>
      <c r="B234" s="7" t="s">
        <v>1115</v>
      </c>
      <c r="C234" s="8" t="s">
        <v>859</v>
      </c>
      <c r="D234" s="1" t="s">
        <v>833</v>
      </c>
      <c r="E234" s="67" t="s">
        <v>568</v>
      </c>
    </row>
    <row r="235" spans="1:5">
      <c r="A235" s="6" t="s">
        <v>398</v>
      </c>
      <c r="B235" s="7" t="s">
        <v>1116</v>
      </c>
      <c r="C235" s="8" t="s">
        <v>567</v>
      </c>
      <c r="D235" s="67" t="s">
        <v>568</v>
      </c>
      <c r="E235" s="67" t="s">
        <v>568</v>
      </c>
    </row>
    <row r="236" spans="1:5">
      <c r="A236" s="6" t="s">
        <v>398</v>
      </c>
      <c r="B236" s="7" t="s">
        <v>1117</v>
      </c>
      <c r="C236" s="8" t="s">
        <v>567</v>
      </c>
      <c r="D236" s="1" t="s">
        <v>1118</v>
      </c>
      <c r="E236" s="1" t="s">
        <v>1119</v>
      </c>
    </row>
    <row r="237" spans="1:5">
      <c r="A237" s="6" t="s">
        <v>398</v>
      </c>
      <c r="B237" s="7" t="s">
        <v>1120</v>
      </c>
      <c r="C237" s="8" t="s">
        <v>578</v>
      </c>
      <c r="D237" s="1" t="s">
        <v>1121</v>
      </c>
      <c r="E237" s="1" t="s">
        <v>625</v>
      </c>
    </row>
    <row r="238" spans="1:5">
      <c r="A238" s="6" t="s">
        <v>398</v>
      </c>
      <c r="B238" s="7" t="s">
        <v>1122</v>
      </c>
      <c r="C238" s="8" t="s">
        <v>567</v>
      </c>
      <c r="D238" s="1" t="s">
        <v>1123</v>
      </c>
      <c r="E238" s="1" t="s">
        <v>625</v>
      </c>
    </row>
    <row r="239" spans="1:5">
      <c r="A239" s="6" t="s">
        <v>398</v>
      </c>
      <c r="B239" s="7" t="s">
        <v>1124</v>
      </c>
      <c r="C239" s="8" t="s">
        <v>567</v>
      </c>
      <c r="D239" s="1" t="s">
        <v>1125</v>
      </c>
      <c r="E239" s="1" t="s">
        <v>730</v>
      </c>
    </row>
    <row r="240" spans="1:5">
      <c r="A240" s="6" t="s">
        <v>398</v>
      </c>
      <c r="B240" s="7" t="s">
        <v>1126</v>
      </c>
      <c r="C240" s="8" t="s">
        <v>567</v>
      </c>
      <c r="D240" s="1" t="s">
        <v>1127</v>
      </c>
      <c r="E240" s="1" t="s">
        <v>1128</v>
      </c>
    </row>
    <row r="241" spans="1:5">
      <c r="A241" s="6" t="s">
        <v>398</v>
      </c>
      <c r="B241" s="7" t="s">
        <v>1129</v>
      </c>
      <c r="C241" s="8" t="s">
        <v>720</v>
      </c>
      <c r="D241" s="1" t="s">
        <v>1130</v>
      </c>
      <c r="E241" s="1" t="s">
        <v>1131</v>
      </c>
    </row>
    <row r="242" spans="1:5">
      <c r="A242" s="6" t="s">
        <v>398</v>
      </c>
      <c r="B242" s="7" t="s">
        <v>1132</v>
      </c>
      <c r="C242" s="8" t="s">
        <v>567</v>
      </c>
      <c r="D242" s="1" t="s">
        <v>1133</v>
      </c>
      <c r="E242" s="1" t="s">
        <v>576</v>
      </c>
    </row>
    <row r="243" spans="1:5">
      <c r="A243" s="6" t="s">
        <v>398</v>
      </c>
      <c r="B243" s="7" t="s">
        <v>1134</v>
      </c>
      <c r="C243" s="8" t="s">
        <v>578</v>
      </c>
      <c r="D243" s="1" t="s">
        <v>652</v>
      </c>
      <c r="E243" s="1" t="s">
        <v>1135</v>
      </c>
    </row>
    <row r="244" spans="1:5">
      <c r="A244" s="6" t="s">
        <v>398</v>
      </c>
      <c r="B244" s="7" t="s">
        <v>1136</v>
      </c>
      <c r="C244" s="8" t="s">
        <v>567</v>
      </c>
      <c r="D244" s="1" t="s">
        <v>1137</v>
      </c>
      <c r="E244" s="1" t="s">
        <v>625</v>
      </c>
    </row>
    <row r="245" spans="1:5">
      <c r="A245" s="6" t="s">
        <v>398</v>
      </c>
      <c r="B245" s="7" t="s">
        <v>1138</v>
      </c>
      <c r="C245" s="8" t="s">
        <v>567</v>
      </c>
      <c r="D245" s="67" t="s">
        <v>568</v>
      </c>
      <c r="E245" s="67" t="s">
        <v>568</v>
      </c>
    </row>
    <row r="246" spans="1:5">
      <c r="A246" s="6" t="s">
        <v>398</v>
      </c>
      <c r="B246" s="7" t="s">
        <v>1139</v>
      </c>
      <c r="C246" s="8" t="s">
        <v>567</v>
      </c>
      <c r="D246" s="1" t="s">
        <v>1140</v>
      </c>
      <c r="E246" s="1" t="s">
        <v>1141</v>
      </c>
    </row>
    <row r="247" spans="1:5">
      <c r="A247" s="6" t="s">
        <v>398</v>
      </c>
      <c r="B247" s="7" t="s">
        <v>1142</v>
      </c>
      <c r="C247" s="8" t="s">
        <v>567</v>
      </c>
      <c r="D247" s="1" t="s">
        <v>1143</v>
      </c>
      <c r="E247" s="1" t="s">
        <v>1092</v>
      </c>
    </row>
    <row r="248" spans="1:5">
      <c r="A248" s="6" t="s">
        <v>398</v>
      </c>
      <c r="B248" s="7" t="s">
        <v>1144</v>
      </c>
      <c r="C248" s="8" t="s">
        <v>578</v>
      </c>
      <c r="D248" s="1" t="s">
        <v>1145</v>
      </c>
      <c r="E248" s="67" t="s">
        <v>568</v>
      </c>
    </row>
    <row r="249" spans="1:5">
      <c r="A249" s="6" t="s">
        <v>1146</v>
      </c>
      <c r="B249" s="7" t="s">
        <v>1147</v>
      </c>
      <c r="C249" s="8" t="s">
        <v>616</v>
      </c>
      <c r="D249" s="1" t="s">
        <v>1148</v>
      </c>
      <c r="E249" s="1" t="s">
        <v>1149</v>
      </c>
    </row>
    <row r="250" spans="1:5">
      <c r="A250" s="6" t="s">
        <v>1146</v>
      </c>
      <c r="B250" s="7" t="s">
        <v>1150</v>
      </c>
      <c r="C250" s="8" t="s">
        <v>567</v>
      </c>
      <c r="D250" s="67" t="s">
        <v>568</v>
      </c>
      <c r="E250" s="67" t="s">
        <v>568</v>
      </c>
    </row>
    <row r="251" spans="1:5">
      <c r="A251" s="6" t="s">
        <v>1146</v>
      </c>
      <c r="B251" s="7" t="s">
        <v>1151</v>
      </c>
      <c r="C251" s="8" t="s">
        <v>578</v>
      </c>
      <c r="D251" s="67" t="s">
        <v>568</v>
      </c>
      <c r="E251" s="67" t="s">
        <v>568</v>
      </c>
    </row>
    <row r="252" spans="1:5">
      <c r="A252" s="6" t="s">
        <v>1146</v>
      </c>
      <c r="B252" s="7" t="s">
        <v>1152</v>
      </c>
      <c r="C252" s="8" t="s">
        <v>578</v>
      </c>
      <c r="D252" s="1" t="s">
        <v>1153</v>
      </c>
      <c r="E252" s="1" t="s">
        <v>1154</v>
      </c>
    </row>
    <row r="253" spans="1:5">
      <c r="A253" s="6" t="s">
        <v>1146</v>
      </c>
      <c r="B253" s="7" t="s">
        <v>1155</v>
      </c>
      <c r="C253" s="8" t="s">
        <v>1156</v>
      </c>
      <c r="D253" s="1" t="s">
        <v>1157</v>
      </c>
      <c r="E253" s="67" t="s">
        <v>568</v>
      </c>
    </row>
    <row r="254" spans="1:5">
      <c r="A254" s="6" t="s">
        <v>1146</v>
      </c>
      <c r="B254" s="7" t="s">
        <v>1158</v>
      </c>
      <c r="C254" s="8" t="s">
        <v>578</v>
      </c>
      <c r="D254" s="67" t="s">
        <v>568</v>
      </c>
      <c r="E254" s="1" t="s">
        <v>625</v>
      </c>
    </row>
    <row r="255" spans="1:5">
      <c r="A255" s="6" t="s">
        <v>1146</v>
      </c>
      <c r="B255" s="7" t="s">
        <v>1159</v>
      </c>
      <c r="C255" s="8" t="s">
        <v>578</v>
      </c>
      <c r="D255" s="1" t="s">
        <v>1054</v>
      </c>
      <c r="E255" s="67" t="s">
        <v>568</v>
      </c>
    </row>
    <row r="256" spans="1:5">
      <c r="A256" s="6" t="s">
        <v>1146</v>
      </c>
      <c r="B256" s="7" t="s">
        <v>1160</v>
      </c>
      <c r="C256" s="8" t="s">
        <v>578</v>
      </c>
      <c r="D256" s="1" t="s">
        <v>1161</v>
      </c>
      <c r="E256" s="1" t="s">
        <v>1162</v>
      </c>
    </row>
    <row r="257" spans="1:5">
      <c r="A257" s="6" t="s">
        <v>1146</v>
      </c>
      <c r="B257" s="7" t="s">
        <v>1163</v>
      </c>
      <c r="C257" s="8" t="s">
        <v>720</v>
      </c>
      <c r="D257" s="1" t="s">
        <v>1164</v>
      </c>
      <c r="E257" s="1" t="s">
        <v>768</v>
      </c>
    </row>
    <row r="258" spans="1:5">
      <c r="A258" s="6" t="s">
        <v>1146</v>
      </c>
      <c r="B258" s="7" t="s">
        <v>1165</v>
      </c>
      <c r="C258" s="8" t="s">
        <v>927</v>
      </c>
      <c r="D258" s="1" t="s">
        <v>1166</v>
      </c>
      <c r="E258" s="1" t="s">
        <v>1167</v>
      </c>
    </row>
    <row r="259" spans="1:5">
      <c r="A259" s="6" t="s">
        <v>1146</v>
      </c>
      <c r="B259" s="7" t="s">
        <v>1168</v>
      </c>
      <c r="C259" s="8" t="s">
        <v>720</v>
      </c>
      <c r="D259" s="1" t="s">
        <v>862</v>
      </c>
      <c r="E259" s="1" t="s">
        <v>1169</v>
      </c>
    </row>
    <row r="260" spans="1:5">
      <c r="A260" s="6" t="s">
        <v>1146</v>
      </c>
      <c r="B260" s="7" t="s">
        <v>1170</v>
      </c>
      <c r="C260" s="8" t="s">
        <v>1171</v>
      </c>
      <c r="D260" s="1" t="s">
        <v>1172</v>
      </c>
      <c r="E260" s="1" t="s">
        <v>625</v>
      </c>
    </row>
    <row r="261" spans="1:5">
      <c r="A261" s="6" t="s">
        <v>1146</v>
      </c>
      <c r="B261" s="7" t="s">
        <v>1173</v>
      </c>
      <c r="C261" s="8" t="s">
        <v>574</v>
      </c>
      <c r="D261" s="1" t="s">
        <v>1174</v>
      </c>
      <c r="E261" s="1" t="s">
        <v>1175</v>
      </c>
    </row>
    <row r="262" spans="1:5">
      <c r="A262" s="6" t="s">
        <v>1146</v>
      </c>
      <c r="B262" s="7" t="s">
        <v>1176</v>
      </c>
      <c r="C262" s="8" t="s">
        <v>1177</v>
      </c>
      <c r="D262" s="1" t="s">
        <v>1178</v>
      </c>
      <c r="E262" s="1" t="s">
        <v>606</v>
      </c>
    </row>
    <row r="263" spans="1:5">
      <c r="A263" s="6" t="s">
        <v>1146</v>
      </c>
      <c r="B263" s="7" t="s">
        <v>1179</v>
      </c>
      <c r="C263" s="8" t="s">
        <v>567</v>
      </c>
      <c r="D263" s="1" t="s">
        <v>1180</v>
      </c>
      <c r="E263" s="1" t="s">
        <v>589</v>
      </c>
    </row>
    <row r="264" spans="1:5">
      <c r="A264" s="6" t="s">
        <v>1146</v>
      </c>
      <c r="B264" s="7" t="s">
        <v>1181</v>
      </c>
      <c r="C264" s="8" t="s">
        <v>720</v>
      </c>
      <c r="D264" s="1" t="s">
        <v>1182</v>
      </c>
      <c r="E264" s="1" t="s">
        <v>1183</v>
      </c>
    </row>
    <row r="265" spans="1:5">
      <c r="A265" s="6" t="s">
        <v>1146</v>
      </c>
      <c r="B265" s="7" t="s">
        <v>1184</v>
      </c>
      <c r="C265" s="8" t="s">
        <v>574</v>
      </c>
      <c r="D265" s="67" t="s">
        <v>568</v>
      </c>
      <c r="E265" s="1" t="s">
        <v>1185</v>
      </c>
    </row>
    <row r="266" spans="1:5">
      <c r="A266" s="6" t="s">
        <v>1146</v>
      </c>
      <c r="B266" s="7" t="s">
        <v>1186</v>
      </c>
      <c r="C266" s="8" t="s">
        <v>567</v>
      </c>
      <c r="D266" s="1" t="s">
        <v>1187</v>
      </c>
      <c r="E266" s="67" t="s">
        <v>568</v>
      </c>
    </row>
    <row r="267" spans="1:5">
      <c r="A267" s="6" t="s">
        <v>1146</v>
      </c>
      <c r="B267" s="7" t="s">
        <v>1188</v>
      </c>
      <c r="C267" s="8" t="s">
        <v>720</v>
      </c>
      <c r="D267" s="1" t="s">
        <v>1189</v>
      </c>
      <c r="E267" s="67" t="s">
        <v>568</v>
      </c>
    </row>
    <row r="268" spans="1:5">
      <c r="A268" s="6" t="s">
        <v>1146</v>
      </c>
      <c r="B268" s="7" t="s">
        <v>1190</v>
      </c>
      <c r="C268" s="8" t="s">
        <v>619</v>
      </c>
      <c r="D268" s="1" t="s">
        <v>1191</v>
      </c>
      <c r="E268" s="1" t="s">
        <v>586</v>
      </c>
    </row>
    <row r="269" spans="1:5">
      <c r="A269" s="6" t="s">
        <v>1146</v>
      </c>
      <c r="B269" s="7" t="s">
        <v>1192</v>
      </c>
      <c r="C269" s="8" t="s">
        <v>567</v>
      </c>
      <c r="D269" s="1" t="s">
        <v>1193</v>
      </c>
      <c r="E269" s="1" t="s">
        <v>1029</v>
      </c>
    </row>
    <row r="270" spans="1:5">
      <c r="A270" s="6" t="s">
        <v>1146</v>
      </c>
      <c r="B270" s="7" t="s">
        <v>1194</v>
      </c>
      <c r="C270" s="8" t="s">
        <v>720</v>
      </c>
      <c r="D270" s="1" t="s">
        <v>1195</v>
      </c>
      <c r="E270" s="1" t="s">
        <v>705</v>
      </c>
    </row>
    <row r="271" spans="1:5">
      <c r="A271" s="6" t="s">
        <v>1146</v>
      </c>
      <c r="B271" s="7" t="s">
        <v>1196</v>
      </c>
      <c r="C271" s="8" t="s">
        <v>567</v>
      </c>
      <c r="D271" s="1" t="s">
        <v>1197</v>
      </c>
      <c r="E271" s="1" t="s">
        <v>1198</v>
      </c>
    </row>
    <row r="272" spans="1:5">
      <c r="A272" s="6" t="s">
        <v>1146</v>
      </c>
      <c r="B272" s="7" t="s">
        <v>1199</v>
      </c>
      <c r="C272" s="8" t="s">
        <v>720</v>
      </c>
      <c r="D272" s="1" t="s">
        <v>833</v>
      </c>
      <c r="E272" s="1" t="s">
        <v>625</v>
      </c>
    </row>
    <row r="273" spans="1:5">
      <c r="A273" s="6" t="s">
        <v>1146</v>
      </c>
      <c r="B273" s="7" t="s">
        <v>1200</v>
      </c>
      <c r="C273" s="8" t="s">
        <v>567</v>
      </c>
      <c r="D273" s="1" t="s">
        <v>1201</v>
      </c>
      <c r="E273" s="1" t="s">
        <v>613</v>
      </c>
    </row>
    <row r="274" spans="1:5">
      <c r="A274" s="6" t="s">
        <v>1146</v>
      </c>
      <c r="B274" s="7" t="s">
        <v>1202</v>
      </c>
      <c r="C274" s="8" t="s">
        <v>720</v>
      </c>
      <c r="D274" s="1" t="s">
        <v>1203</v>
      </c>
      <c r="E274" s="1" t="s">
        <v>739</v>
      </c>
    </row>
    <row r="275" spans="1:5">
      <c r="A275" s="6" t="s">
        <v>1146</v>
      </c>
      <c r="B275" s="7" t="s">
        <v>1204</v>
      </c>
      <c r="C275" s="8" t="s">
        <v>574</v>
      </c>
      <c r="D275" s="1" t="s">
        <v>1205</v>
      </c>
      <c r="E275" s="1" t="s">
        <v>1206</v>
      </c>
    </row>
    <row r="276" spans="1:5">
      <c r="A276" s="6" t="s">
        <v>1146</v>
      </c>
      <c r="B276" s="7" t="s">
        <v>1207</v>
      </c>
      <c r="C276" s="8" t="s">
        <v>616</v>
      </c>
      <c r="D276" s="67" t="s">
        <v>568</v>
      </c>
      <c r="E276" s="67" t="s">
        <v>568</v>
      </c>
    </row>
    <row r="277" spans="1:5">
      <c r="A277" s="6" t="s">
        <v>1146</v>
      </c>
      <c r="B277" s="7" t="s">
        <v>1208</v>
      </c>
      <c r="C277" s="8" t="s">
        <v>567</v>
      </c>
      <c r="D277" s="1" t="s">
        <v>1209</v>
      </c>
      <c r="E277" s="1" t="s">
        <v>1210</v>
      </c>
    </row>
    <row r="278" spans="1:5">
      <c r="A278" s="6" t="s">
        <v>1146</v>
      </c>
      <c r="B278" s="7" t="s">
        <v>1211</v>
      </c>
      <c r="C278" s="8" t="s">
        <v>578</v>
      </c>
      <c r="D278" s="1" t="s">
        <v>1049</v>
      </c>
      <c r="E278" s="1" t="s">
        <v>625</v>
      </c>
    </row>
    <row r="279" spans="1:5">
      <c r="A279" s="6" t="s">
        <v>1146</v>
      </c>
      <c r="B279" s="7" t="s">
        <v>1212</v>
      </c>
      <c r="C279" s="8" t="s">
        <v>574</v>
      </c>
      <c r="D279" s="1" t="s">
        <v>1213</v>
      </c>
      <c r="E279" s="1" t="s">
        <v>1214</v>
      </c>
    </row>
    <row r="280" spans="1:5">
      <c r="A280" s="6" t="s">
        <v>1146</v>
      </c>
      <c r="B280" s="7" t="s">
        <v>1215</v>
      </c>
      <c r="C280" s="8" t="s">
        <v>578</v>
      </c>
      <c r="D280" s="1" t="s">
        <v>1216</v>
      </c>
      <c r="E280" s="1" t="s">
        <v>1217</v>
      </c>
    </row>
    <row r="281" spans="1:5">
      <c r="A281" s="6" t="s">
        <v>1146</v>
      </c>
      <c r="B281" s="7" t="s">
        <v>1218</v>
      </c>
      <c r="C281" s="8" t="s">
        <v>619</v>
      </c>
      <c r="D281" s="1" t="s">
        <v>1219</v>
      </c>
      <c r="E281" s="1" t="s">
        <v>951</v>
      </c>
    </row>
    <row r="282" spans="1:5">
      <c r="A282" s="6" t="s">
        <v>1146</v>
      </c>
      <c r="B282" s="7" t="s">
        <v>1220</v>
      </c>
      <c r="C282" s="8" t="s">
        <v>578</v>
      </c>
      <c r="D282" s="67" t="s">
        <v>568</v>
      </c>
      <c r="E282" s="67" t="s">
        <v>568</v>
      </c>
    </row>
    <row r="283" spans="1:5">
      <c r="A283" s="6" t="s">
        <v>1146</v>
      </c>
      <c r="B283" s="7" t="s">
        <v>1221</v>
      </c>
      <c r="C283" s="8" t="s">
        <v>578</v>
      </c>
      <c r="D283" s="1" t="s">
        <v>1222</v>
      </c>
      <c r="E283" s="1" t="s">
        <v>1223</v>
      </c>
    </row>
    <row r="284" spans="1:5">
      <c r="A284" s="6" t="s">
        <v>1146</v>
      </c>
      <c r="B284" s="7" t="s">
        <v>1224</v>
      </c>
      <c r="C284" s="8" t="s">
        <v>574</v>
      </c>
      <c r="D284" s="1" t="s">
        <v>1225</v>
      </c>
      <c r="E284" s="1" t="s">
        <v>1226</v>
      </c>
    </row>
    <row r="285" spans="1:5">
      <c r="A285" s="6" t="s">
        <v>1146</v>
      </c>
      <c r="B285" s="7" t="s">
        <v>1227</v>
      </c>
      <c r="C285" s="8" t="s">
        <v>574</v>
      </c>
      <c r="D285" s="1" t="s">
        <v>1228</v>
      </c>
      <c r="E285" s="1" t="s">
        <v>586</v>
      </c>
    </row>
    <row r="286" spans="1:5">
      <c r="A286" s="6" t="s">
        <v>1146</v>
      </c>
      <c r="B286" s="7" t="s">
        <v>1229</v>
      </c>
      <c r="C286" s="8" t="s">
        <v>578</v>
      </c>
      <c r="D286" s="67" t="s">
        <v>568</v>
      </c>
      <c r="E286" s="67" t="s">
        <v>568</v>
      </c>
    </row>
    <row r="287" spans="1:5">
      <c r="A287" s="6" t="s">
        <v>1146</v>
      </c>
      <c r="B287" s="7" t="s">
        <v>1230</v>
      </c>
      <c r="C287" s="8" t="s">
        <v>637</v>
      </c>
      <c r="D287" s="1" t="s">
        <v>1049</v>
      </c>
      <c r="E287" s="67" t="s">
        <v>568</v>
      </c>
    </row>
    <row r="288" spans="1:5">
      <c r="A288" s="6" t="s">
        <v>1146</v>
      </c>
      <c r="B288" s="7" t="s">
        <v>1231</v>
      </c>
      <c r="C288" s="8" t="s">
        <v>623</v>
      </c>
      <c r="D288" s="1" t="s">
        <v>1232</v>
      </c>
      <c r="E288" s="1" t="s">
        <v>625</v>
      </c>
    </row>
    <row r="289" spans="1:5">
      <c r="A289" s="6" t="s">
        <v>1146</v>
      </c>
      <c r="B289" s="7" t="s">
        <v>1233</v>
      </c>
      <c r="C289" s="8" t="s">
        <v>578</v>
      </c>
      <c r="D289" s="1" t="s">
        <v>1234</v>
      </c>
      <c r="E289" s="1" t="s">
        <v>625</v>
      </c>
    </row>
    <row r="290" spans="1:5">
      <c r="A290" s="6" t="s">
        <v>1146</v>
      </c>
      <c r="B290" s="7" t="s">
        <v>1235</v>
      </c>
      <c r="C290" s="8" t="s">
        <v>578</v>
      </c>
      <c r="D290" s="1" t="s">
        <v>1236</v>
      </c>
      <c r="E290" s="1" t="s">
        <v>625</v>
      </c>
    </row>
    <row r="291" spans="1:5">
      <c r="A291" s="6" t="s">
        <v>1146</v>
      </c>
      <c r="B291" s="7" t="s">
        <v>1237</v>
      </c>
      <c r="C291" s="8" t="s">
        <v>567</v>
      </c>
      <c r="D291" s="1" t="s">
        <v>1238</v>
      </c>
      <c r="E291" s="1" t="s">
        <v>1239</v>
      </c>
    </row>
    <row r="292" spans="1:5">
      <c r="A292" s="6" t="s">
        <v>1146</v>
      </c>
      <c r="B292" s="7" t="s">
        <v>1240</v>
      </c>
      <c r="C292" s="8" t="s">
        <v>720</v>
      </c>
      <c r="D292" s="1" t="s">
        <v>1241</v>
      </c>
      <c r="E292" s="1" t="s">
        <v>1242</v>
      </c>
    </row>
    <row r="293" spans="1:5">
      <c r="A293" s="6" t="s">
        <v>1146</v>
      </c>
      <c r="B293" s="7" t="s">
        <v>1243</v>
      </c>
      <c r="C293" s="8" t="s">
        <v>567</v>
      </c>
      <c r="D293" s="67" t="s">
        <v>568</v>
      </c>
      <c r="E293" s="67" t="s">
        <v>568</v>
      </c>
    </row>
    <row r="294" spans="1:5">
      <c r="A294" s="6" t="s">
        <v>1146</v>
      </c>
      <c r="B294" s="7" t="s">
        <v>1244</v>
      </c>
      <c r="C294" s="8" t="s">
        <v>720</v>
      </c>
      <c r="D294" s="1" t="s">
        <v>1049</v>
      </c>
      <c r="E294" s="1" t="s">
        <v>625</v>
      </c>
    </row>
    <row r="295" spans="1:5">
      <c r="A295" s="6" t="s">
        <v>492</v>
      </c>
      <c r="B295" s="7" t="s">
        <v>1245</v>
      </c>
      <c r="C295" s="8" t="s">
        <v>567</v>
      </c>
      <c r="D295" s="67" t="s">
        <v>568</v>
      </c>
      <c r="E295" s="67" t="s">
        <v>568</v>
      </c>
    </row>
    <row r="296" spans="1:5">
      <c r="A296" s="6" t="s">
        <v>492</v>
      </c>
      <c r="B296" s="7" t="s">
        <v>1246</v>
      </c>
      <c r="C296" s="8" t="s">
        <v>567</v>
      </c>
      <c r="D296" s="1" t="s">
        <v>1247</v>
      </c>
      <c r="E296" s="1" t="s">
        <v>1248</v>
      </c>
    </row>
    <row r="297" spans="1:5">
      <c r="A297" s="6" t="s">
        <v>492</v>
      </c>
      <c r="B297" s="7" t="s">
        <v>1249</v>
      </c>
      <c r="C297" s="8" t="s">
        <v>567</v>
      </c>
      <c r="D297" s="1" t="s">
        <v>1250</v>
      </c>
      <c r="E297" s="1" t="s">
        <v>1251</v>
      </c>
    </row>
    <row r="298" spans="1:5">
      <c r="A298" s="6" t="s">
        <v>492</v>
      </c>
      <c r="B298" s="7" t="s">
        <v>1252</v>
      </c>
      <c r="C298" s="8" t="s">
        <v>567</v>
      </c>
      <c r="D298" s="1" t="s">
        <v>1253</v>
      </c>
      <c r="E298" s="1" t="s">
        <v>1254</v>
      </c>
    </row>
    <row r="299" spans="1:5">
      <c r="A299" s="6" t="s">
        <v>492</v>
      </c>
      <c r="B299" s="7" t="s">
        <v>1255</v>
      </c>
      <c r="C299" s="8" t="s">
        <v>578</v>
      </c>
      <c r="D299" s="67" t="s">
        <v>568</v>
      </c>
      <c r="E299" s="1" t="s">
        <v>1256</v>
      </c>
    </row>
    <row r="300" spans="1:5">
      <c r="A300" s="6" t="s">
        <v>492</v>
      </c>
      <c r="B300" s="7" t="s">
        <v>1257</v>
      </c>
      <c r="C300" s="8" t="s">
        <v>578</v>
      </c>
      <c r="D300" s="67" t="s">
        <v>568</v>
      </c>
      <c r="E300" s="1" t="s">
        <v>1258</v>
      </c>
    </row>
    <row r="301" spans="1:5">
      <c r="A301" s="6" t="s">
        <v>492</v>
      </c>
      <c r="B301" s="7" t="s">
        <v>1259</v>
      </c>
      <c r="C301" s="8" t="s">
        <v>567</v>
      </c>
      <c r="D301" s="67" t="s">
        <v>568</v>
      </c>
      <c r="E301" s="67" t="s">
        <v>568</v>
      </c>
    </row>
    <row r="302" spans="1:5">
      <c r="A302" s="6" t="s">
        <v>492</v>
      </c>
      <c r="B302" s="7" t="s">
        <v>1260</v>
      </c>
      <c r="C302" s="8" t="s">
        <v>567</v>
      </c>
      <c r="D302" s="1" t="s">
        <v>1261</v>
      </c>
      <c r="E302" s="1" t="s">
        <v>1262</v>
      </c>
    </row>
    <row r="303" spans="1:5">
      <c r="A303" s="6" t="s">
        <v>492</v>
      </c>
      <c r="B303" s="7" t="s">
        <v>1263</v>
      </c>
      <c r="C303" s="8" t="s">
        <v>1264</v>
      </c>
      <c r="D303" s="1" t="s">
        <v>1265</v>
      </c>
      <c r="E303" s="1" t="s">
        <v>739</v>
      </c>
    </row>
    <row r="304" spans="1:5">
      <c r="A304" s="6" t="s">
        <v>492</v>
      </c>
      <c r="B304" s="7" t="s">
        <v>1266</v>
      </c>
      <c r="C304" s="8" t="s">
        <v>623</v>
      </c>
      <c r="D304" s="1" t="s">
        <v>1267</v>
      </c>
      <c r="E304" s="1" t="s">
        <v>597</v>
      </c>
    </row>
    <row r="305" spans="1:5">
      <c r="A305" s="6" t="s">
        <v>492</v>
      </c>
      <c r="B305" s="7" t="s">
        <v>1268</v>
      </c>
      <c r="C305" s="8" t="s">
        <v>578</v>
      </c>
      <c r="D305" s="1" t="s">
        <v>1269</v>
      </c>
      <c r="E305" s="1" t="s">
        <v>625</v>
      </c>
    </row>
    <row r="306" spans="1:5">
      <c r="A306" s="6" t="s">
        <v>492</v>
      </c>
      <c r="B306" s="7" t="s">
        <v>1270</v>
      </c>
      <c r="C306" s="8" t="s">
        <v>578</v>
      </c>
      <c r="D306" s="1" t="s">
        <v>1271</v>
      </c>
      <c r="E306" s="67" t="s">
        <v>568</v>
      </c>
    </row>
    <row r="307" spans="1:5">
      <c r="A307" s="6" t="s">
        <v>492</v>
      </c>
      <c r="B307" s="7" t="s">
        <v>1272</v>
      </c>
      <c r="C307" s="8" t="s">
        <v>578</v>
      </c>
      <c r="D307" s="1" t="s">
        <v>1273</v>
      </c>
      <c r="E307" s="67" t="s">
        <v>568</v>
      </c>
    </row>
    <row r="308" spans="1:5">
      <c r="A308" s="6" t="s">
        <v>492</v>
      </c>
      <c r="B308" s="7" t="s">
        <v>1274</v>
      </c>
      <c r="C308" s="8" t="s">
        <v>574</v>
      </c>
      <c r="D308" s="1" t="s">
        <v>1275</v>
      </c>
      <c r="E308" s="1" t="s">
        <v>761</v>
      </c>
    </row>
    <row r="309" spans="1:5">
      <c r="A309" s="6" t="s">
        <v>492</v>
      </c>
      <c r="B309" s="7" t="s">
        <v>1276</v>
      </c>
      <c r="C309" s="8" t="s">
        <v>578</v>
      </c>
      <c r="D309" s="1" t="s">
        <v>1277</v>
      </c>
      <c r="E309" s="1" t="s">
        <v>625</v>
      </c>
    </row>
    <row r="310" spans="1:5">
      <c r="A310" s="6" t="s">
        <v>492</v>
      </c>
      <c r="B310" s="7" t="s">
        <v>1278</v>
      </c>
      <c r="C310" s="8" t="s">
        <v>567</v>
      </c>
      <c r="D310" s="67" t="s">
        <v>568</v>
      </c>
      <c r="E310" s="1" t="s">
        <v>625</v>
      </c>
    </row>
    <row r="311" spans="1:5">
      <c r="A311" s="6" t="s">
        <v>492</v>
      </c>
      <c r="B311" s="7" t="s">
        <v>1279</v>
      </c>
      <c r="C311" s="8" t="s">
        <v>567</v>
      </c>
      <c r="D311" s="1" t="s">
        <v>1280</v>
      </c>
      <c r="E311" s="1" t="s">
        <v>1281</v>
      </c>
    </row>
    <row r="312" spans="1:5">
      <c r="A312" s="6" t="s">
        <v>492</v>
      </c>
      <c r="B312" s="7" t="s">
        <v>1282</v>
      </c>
      <c r="C312" s="8" t="s">
        <v>720</v>
      </c>
      <c r="D312" s="1" t="s">
        <v>1283</v>
      </c>
      <c r="E312" s="1" t="s">
        <v>1284</v>
      </c>
    </row>
    <row r="313" spans="1:5">
      <c r="A313" s="6" t="s">
        <v>492</v>
      </c>
      <c r="B313" s="7" t="s">
        <v>1285</v>
      </c>
      <c r="C313" s="8" t="s">
        <v>1286</v>
      </c>
      <c r="D313" s="1" t="s">
        <v>1287</v>
      </c>
      <c r="E313" s="1" t="s">
        <v>739</v>
      </c>
    </row>
    <row r="314" spans="1:5">
      <c r="A314" s="6" t="s">
        <v>492</v>
      </c>
      <c r="B314" s="7" t="s">
        <v>1288</v>
      </c>
      <c r="C314" s="8" t="s">
        <v>616</v>
      </c>
      <c r="D314" s="1" t="s">
        <v>1289</v>
      </c>
      <c r="E314" s="1" t="s">
        <v>705</v>
      </c>
    </row>
    <row r="315" spans="1:5">
      <c r="A315" s="6" t="s">
        <v>492</v>
      </c>
      <c r="B315" s="7" t="s">
        <v>1290</v>
      </c>
      <c r="C315" s="8" t="s">
        <v>1291</v>
      </c>
      <c r="D315" s="1" t="s">
        <v>1292</v>
      </c>
      <c r="E315" s="1" t="s">
        <v>1293</v>
      </c>
    </row>
    <row r="316" spans="1:5">
      <c r="A316" s="6" t="s">
        <v>492</v>
      </c>
      <c r="B316" s="7" t="s">
        <v>1294</v>
      </c>
      <c r="C316" s="8" t="s">
        <v>567</v>
      </c>
      <c r="D316" s="1" t="s">
        <v>1295</v>
      </c>
      <c r="E316" s="1" t="s">
        <v>1296</v>
      </c>
    </row>
    <row r="317" spans="1:5">
      <c r="A317" s="6" t="s">
        <v>492</v>
      </c>
      <c r="B317" s="7" t="s">
        <v>1297</v>
      </c>
      <c r="C317" s="8" t="s">
        <v>1298</v>
      </c>
      <c r="D317" s="1" t="s">
        <v>1299</v>
      </c>
      <c r="E317" s="1" t="s">
        <v>678</v>
      </c>
    </row>
    <row r="318" spans="1:5">
      <c r="A318" s="6" t="s">
        <v>492</v>
      </c>
      <c r="B318" s="7" t="s">
        <v>1300</v>
      </c>
      <c r="C318" s="8" t="s">
        <v>662</v>
      </c>
      <c r="D318" s="1" t="s">
        <v>1301</v>
      </c>
      <c r="E318" s="1" t="s">
        <v>1302</v>
      </c>
    </row>
    <row r="319" spans="1:5">
      <c r="A319" s="6" t="s">
        <v>492</v>
      </c>
      <c r="B319" s="7" t="s">
        <v>1303</v>
      </c>
      <c r="C319" s="8" t="s">
        <v>720</v>
      </c>
      <c r="D319" s="67" t="s">
        <v>568</v>
      </c>
      <c r="E319" s="67" t="s">
        <v>568</v>
      </c>
    </row>
    <row r="320" spans="1:5">
      <c r="A320" s="6" t="s">
        <v>492</v>
      </c>
      <c r="B320" s="7" t="s">
        <v>1304</v>
      </c>
      <c r="C320" s="8" t="s">
        <v>567</v>
      </c>
      <c r="D320" s="1" t="s">
        <v>1305</v>
      </c>
      <c r="E320" s="1" t="s">
        <v>765</v>
      </c>
    </row>
    <row r="321" spans="1:5">
      <c r="A321" s="6" t="s">
        <v>492</v>
      </c>
      <c r="B321" s="7" t="s">
        <v>1306</v>
      </c>
      <c r="C321" s="8" t="s">
        <v>619</v>
      </c>
      <c r="D321" s="67" t="s">
        <v>568</v>
      </c>
      <c r="E321" s="1" t="s">
        <v>625</v>
      </c>
    </row>
    <row r="322" spans="1:5">
      <c r="A322" s="6" t="s">
        <v>492</v>
      </c>
      <c r="B322" s="7" t="s">
        <v>1307</v>
      </c>
      <c r="C322" s="8" t="s">
        <v>578</v>
      </c>
      <c r="D322" s="1" t="s">
        <v>1308</v>
      </c>
      <c r="E322" s="67" t="s">
        <v>568</v>
      </c>
    </row>
    <row r="323" spans="1:5">
      <c r="A323" s="6" t="s">
        <v>492</v>
      </c>
      <c r="B323" s="7" t="s">
        <v>1309</v>
      </c>
      <c r="C323" s="8" t="s">
        <v>1310</v>
      </c>
      <c r="D323" s="1" t="s">
        <v>1311</v>
      </c>
      <c r="E323" s="1" t="s">
        <v>586</v>
      </c>
    </row>
    <row r="324" spans="1:5">
      <c r="A324" s="6" t="s">
        <v>492</v>
      </c>
      <c r="B324" s="7" t="s">
        <v>1312</v>
      </c>
      <c r="C324" s="8" t="s">
        <v>637</v>
      </c>
      <c r="D324" s="67" t="s">
        <v>568</v>
      </c>
      <c r="E324" s="1" t="s">
        <v>1313</v>
      </c>
    </row>
    <row r="325" spans="1:5">
      <c r="A325" s="6" t="s">
        <v>492</v>
      </c>
      <c r="B325" s="7" t="s">
        <v>1314</v>
      </c>
      <c r="C325" s="8" t="s">
        <v>616</v>
      </c>
      <c r="D325" s="67" t="s">
        <v>568</v>
      </c>
      <c r="E325" s="1" t="s">
        <v>625</v>
      </c>
    </row>
    <row r="326" spans="1:5">
      <c r="A326" s="6" t="s">
        <v>492</v>
      </c>
      <c r="B326" s="7" t="s">
        <v>1315</v>
      </c>
      <c r="C326" s="8" t="s">
        <v>574</v>
      </c>
      <c r="D326" s="1" t="s">
        <v>1316</v>
      </c>
      <c r="E326" s="1" t="s">
        <v>1317</v>
      </c>
    </row>
    <row r="327" spans="1:5">
      <c r="A327" s="6" t="s">
        <v>492</v>
      </c>
      <c r="B327" s="7" t="s">
        <v>1318</v>
      </c>
      <c r="C327" s="8" t="s">
        <v>1319</v>
      </c>
      <c r="D327" s="1" t="s">
        <v>1320</v>
      </c>
      <c r="E327" s="1" t="s">
        <v>586</v>
      </c>
    </row>
    <row r="328" spans="1:5">
      <c r="A328" s="6" t="s">
        <v>492</v>
      </c>
      <c r="B328" s="7" t="s">
        <v>1321</v>
      </c>
      <c r="C328" s="8" t="s">
        <v>845</v>
      </c>
      <c r="D328" s="1" t="s">
        <v>1322</v>
      </c>
      <c r="E328" s="1" t="s">
        <v>1323</v>
      </c>
    </row>
    <row r="329" spans="1:5">
      <c r="A329" s="6" t="s">
        <v>492</v>
      </c>
      <c r="B329" s="7" t="s">
        <v>1324</v>
      </c>
      <c r="C329" s="8" t="s">
        <v>1087</v>
      </c>
      <c r="D329" s="1" t="s">
        <v>644</v>
      </c>
      <c r="E329" s="1" t="s">
        <v>1325</v>
      </c>
    </row>
    <row r="330" spans="1:5">
      <c r="A330" s="6" t="s">
        <v>492</v>
      </c>
      <c r="B330" s="7" t="s">
        <v>1326</v>
      </c>
      <c r="C330" s="8" t="s">
        <v>845</v>
      </c>
      <c r="D330" s="1" t="s">
        <v>644</v>
      </c>
      <c r="E330" s="1" t="s">
        <v>617</v>
      </c>
    </row>
    <row r="331" spans="1:5">
      <c r="A331" s="6" t="s">
        <v>492</v>
      </c>
      <c r="B331" s="7" t="s">
        <v>1327</v>
      </c>
      <c r="C331" s="8" t="s">
        <v>574</v>
      </c>
      <c r="D331" s="1" t="s">
        <v>1328</v>
      </c>
      <c r="E331" s="1" t="s">
        <v>576</v>
      </c>
    </row>
    <row r="332" spans="1:5">
      <c r="A332" s="6" t="s">
        <v>492</v>
      </c>
      <c r="B332" s="7" t="s">
        <v>1329</v>
      </c>
      <c r="C332" s="8" t="s">
        <v>623</v>
      </c>
      <c r="D332" s="1" t="s">
        <v>1330</v>
      </c>
      <c r="E332" s="1" t="s">
        <v>1331</v>
      </c>
    </row>
    <row r="333" spans="1:5">
      <c r="A333" s="6" t="s">
        <v>492</v>
      </c>
      <c r="B333" s="7" t="s">
        <v>1332</v>
      </c>
      <c r="C333" s="8" t="s">
        <v>574</v>
      </c>
      <c r="D333" s="1" t="s">
        <v>1333</v>
      </c>
      <c r="E333" s="1" t="s">
        <v>931</v>
      </c>
    </row>
    <row r="334" spans="1:5">
      <c r="A334" s="6" t="s">
        <v>492</v>
      </c>
      <c r="B334" s="7" t="s">
        <v>1334</v>
      </c>
      <c r="C334" s="8" t="s">
        <v>567</v>
      </c>
      <c r="D334" s="1" t="s">
        <v>1335</v>
      </c>
      <c r="E334" s="1" t="s">
        <v>1336</v>
      </c>
    </row>
    <row r="335" ht="14.55" spans="1:5">
      <c r="A335" s="12" t="s">
        <v>492</v>
      </c>
      <c r="B335" s="13" t="s">
        <v>1337</v>
      </c>
      <c r="C335" s="14" t="s">
        <v>567</v>
      </c>
      <c r="D335" s="15" t="s">
        <v>1338</v>
      </c>
      <c r="E335" s="15" t="s">
        <v>617</v>
      </c>
    </row>
    <row r="336" spans="1:5">
      <c r="A336" s="16" t="s">
        <v>1339</v>
      </c>
      <c r="B336" s="16"/>
      <c r="C336" s="16"/>
      <c r="D336" s="16"/>
      <c r="E336" s="16"/>
    </row>
    <row r="338" ht="14.4" spans="2:2">
      <c r="B338" s="17"/>
    </row>
  </sheetData>
  <mergeCells count="2">
    <mergeCell ref="A1:E1"/>
    <mergeCell ref="A336:E336"/>
  </mergeCells>
  <conditionalFormatting sqref="B2:B335">
    <cfRule type="duplicateValues" dxfId="1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bs</dc:creator>
  <cp:lastModifiedBy>田蕊</cp:lastModifiedBy>
  <dcterms:created xsi:type="dcterms:W3CDTF">2023-05-12T11:15:00Z</dcterms:created>
  <dcterms:modified xsi:type="dcterms:W3CDTF">2025-06-09T06:37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171</vt:lpwstr>
  </property>
  <property fmtid="{D5CDD505-2E9C-101B-9397-08002B2CF9AE}" pid="3" name="ICV">
    <vt:lpwstr>2BC4A37157BF46AD94422BFC845A8C4C_12</vt:lpwstr>
  </property>
</Properties>
</file>